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9425" windowHeight="7755" tabRatio="767" activeTab="1"/>
  </bookViews>
  <sheets>
    <sheet name="Photosystem" sheetId="1" r:id="rId1"/>
    <sheet name="Calvin_Benson_cycle" sheetId="4" r:id="rId2"/>
    <sheet name="Carbohydrate" sheetId="2" r:id="rId3"/>
    <sheet name="Glycolysis" sheetId="3" r:id="rId4"/>
    <sheet name="TCA_cycle" sheetId="7" r:id="rId5"/>
    <sheet name="Redox" sheetId="6" r:id="rId6"/>
    <sheet name="Respiratory_system" sheetId="5" r:id="rId7"/>
  </sheets>
  <definedNames>
    <definedName name="_xlnm._FilterDatabase" localSheetId="1" hidden="1">Calvin_Benson_cycle!$A$3:$P$42</definedName>
    <definedName name="_xlnm._FilterDatabase" localSheetId="2" hidden="1">Carbohydrate!$A$3:$P$63</definedName>
    <definedName name="_xlnm._FilterDatabase" localSheetId="3" hidden="1">Glycolysis!$A$3:$R$39</definedName>
    <definedName name="_xlnm._FilterDatabase" localSheetId="0" hidden="1">Photosystem!$A$3:$Q$132</definedName>
    <definedName name="_xlnm._FilterDatabase" localSheetId="5" hidden="1">Redox!$A$3:$P$47</definedName>
    <definedName name="_xlnm._FilterDatabase" localSheetId="6" hidden="1">Respiratory_system!$A$3:$Q$3</definedName>
    <definedName name="_xlnm._FilterDatabase" localSheetId="4" hidden="1">TCA_cycle!$A$3:$P$36</definedName>
  </definedNames>
  <calcPr calcId="152511"/>
</workbook>
</file>

<file path=xl/calcChain.xml><?xml version="1.0" encoding="utf-8"?>
<calcChain xmlns="http://schemas.openxmlformats.org/spreadsheetml/2006/main">
  <c r="J7" i="7" l="1"/>
  <c r="G7" i="7"/>
  <c r="D7" i="7"/>
  <c r="J6" i="7"/>
  <c r="G6" i="7"/>
  <c r="D6" i="7"/>
  <c r="J5" i="7"/>
  <c r="G5" i="7"/>
  <c r="D5" i="7"/>
  <c r="J8" i="7" l="1"/>
  <c r="J4" i="7"/>
  <c r="G8" i="7"/>
  <c r="G4" i="7"/>
  <c r="D8" i="7"/>
  <c r="D4" i="7"/>
  <c r="D86" i="1" l="1"/>
  <c r="G86" i="1"/>
  <c r="J86" i="1"/>
  <c r="D56" i="2"/>
  <c r="G56" i="2"/>
  <c r="J56" i="2"/>
  <c r="D51" i="2"/>
  <c r="G51" i="2"/>
  <c r="J51" i="2"/>
  <c r="J101" i="5" l="1"/>
  <c r="J100" i="5"/>
  <c r="J99" i="5"/>
  <c r="J98" i="5"/>
  <c r="J85" i="5"/>
  <c r="J84" i="5"/>
  <c r="J83" i="5"/>
  <c r="J49" i="5"/>
  <c r="J48" i="5"/>
  <c r="J47" i="5"/>
  <c r="J46" i="5"/>
  <c r="J45" i="5"/>
  <c r="J44" i="5"/>
  <c r="J43" i="5"/>
  <c r="J42" i="5"/>
  <c r="J41" i="5"/>
  <c r="J40" i="5"/>
  <c r="J34" i="4"/>
  <c r="J125" i="1"/>
  <c r="J124" i="1"/>
  <c r="J122" i="1"/>
  <c r="J121" i="1"/>
  <c r="J117" i="1"/>
  <c r="J116" i="1"/>
  <c r="J98" i="1"/>
  <c r="J97" i="1"/>
  <c r="J96" i="1"/>
  <c r="J95" i="1"/>
  <c r="J94" i="1"/>
  <c r="J93" i="1"/>
  <c r="J92" i="1"/>
  <c r="J91" i="1"/>
  <c r="J90" i="1"/>
  <c r="J89" i="1"/>
  <c r="J71" i="1"/>
  <c r="J70" i="1"/>
  <c r="J68" i="1"/>
  <c r="J67" i="1"/>
  <c r="J31" i="1"/>
  <c r="J30" i="1"/>
  <c r="J29" i="1"/>
  <c r="J28" i="1"/>
  <c r="J27" i="1"/>
  <c r="J26" i="1"/>
  <c r="J25" i="1"/>
  <c r="J24" i="1"/>
  <c r="J23" i="1"/>
  <c r="J22" i="1"/>
  <c r="J21" i="1"/>
  <c r="J16" i="1"/>
  <c r="J7" i="1"/>
  <c r="J6" i="1"/>
  <c r="J5" i="1"/>
  <c r="J15" i="1"/>
  <c r="D101" i="5" l="1"/>
  <c r="D100" i="5"/>
  <c r="D99" i="5"/>
  <c r="D98" i="5"/>
  <c r="D85" i="5"/>
  <c r="D84" i="5"/>
  <c r="D83" i="5"/>
  <c r="D49" i="5"/>
  <c r="D48" i="5"/>
  <c r="D47" i="5"/>
  <c r="D46" i="5"/>
  <c r="D45" i="5"/>
  <c r="D44" i="5"/>
  <c r="D43" i="5"/>
  <c r="D42" i="5"/>
  <c r="D41" i="5"/>
  <c r="D40" i="5"/>
  <c r="D34" i="4"/>
  <c r="D125" i="1"/>
  <c r="D124" i="1"/>
  <c r="D122" i="1"/>
  <c r="D121" i="1"/>
  <c r="D117" i="1"/>
  <c r="D116" i="1"/>
  <c r="D98" i="1"/>
  <c r="D97" i="1"/>
  <c r="D96" i="1"/>
  <c r="D95" i="1"/>
  <c r="D94" i="1"/>
  <c r="D93" i="1"/>
  <c r="D92" i="1"/>
  <c r="D91" i="1"/>
  <c r="D90" i="1"/>
  <c r="D89" i="1"/>
  <c r="D71" i="1"/>
  <c r="D70" i="1"/>
  <c r="D68" i="1"/>
  <c r="D67" i="1"/>
  <c r="D31" i="1"/>
  <c r="D30" i="1"/>
  <c r="D29" i="1"/>
  <c r="D28" i="1"/>
  <c r="D27" i="1"/>
  <c r="D26" i="1"/>
  <c r="D25" i="1"/>
  <c r="D24" i="1"/>
  <c r="D23" i="1"/>
  <c r="D22" i="1"/>
  <c r="D21" i="1"/>
  <c r="D16" i="1"/>
  <c r="D7" i="1"/>
  <c r="D6" i="1"/>
  <c r="D5" i="1"/>
  <c r="G5" i="5" l="1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110" i="5"/>
  <c r="G111" i="5"/>
  <c r="G112" i="5"/>
  <c r="G113" i="5"/>
  <c r="G114" i="5"/>
  <c r="G115" i="5"/>
  <c r="G116" i="5"/>
  <c r="G117" i="5"/>
  <c r="G118" i="5"/>
  <c r="G119" i="5"/>
  <c r="G120" i="5"/>
  <c r="G121" i="5"/>
  <c r="G122" i="5"/>
  <c r="G123" i="5"/>
  <c r="G124" i="5"/>
  <c r="G125" i="5"/>
  <c r="G126" i="5"/>
  <c r="G127" i="5"/>
  <c r="G128" i="5"/>
  <c r="G129" i="5"/>
  <c r="G4" i="5"/>
  <c r="G34" i="4"/>
  <c r="G125" i="1"/>
  <c r="G124" i="1"/>
  <c r="G122" i="1"/>
  <c r="G121" i="1"/>
  <c r="G117" i="1"/>
  <c r="G116" i="1"/>
  <c r="G90" i="1"/>
  <c r="G91" i="1"/>
  <c r="G92" i="1"/>
  <c r="G93" i="1"/>
  <c r="G94" i="1"/>
  <c r="G95" i="1"/>
  <c r="G96" i="1"/>
  <c r="G97" i="1"/>
  <c r="G98" i="1"/>
  <c r="G89" i="1"/>
  <c r="G71" i="1"/>
  <c r="G70" i="1"/>
  <c r="G68" i="1"/>
  <c r="G67" i="1"/>
  <c r="G22" i="1"/>
  <c r="G23" i="1"/>
  <c r="G24" i="1"/>
  <c r="G25" i="1"/>
  <c r="G26" i="1"/>
  <c r="G27" i="1"/>
  <c r="G28" i="1"/>
  <c r="G29" i="1"/>
  <c r="G30" i="1"/>
  <c r="G31" i="1"/>
  <c r="G21" i="1"/>
  <c r="G6" i="1"/>
  <c r="G7" i="1"/>
  <c r="G5" i="1"/>
  <c r="G16" i="1" l="1"/>
  <c r="G6" i="6" l="1"/>
  <c r="G7" i="6"/>
  <c r="G8" i="6"/>
  <c r="G9" i="6"/>
  <c r="G11" i="6"/>
  <c r="G12" i="6"/>
  <c r="G13" i="6"/>
  <c r="G14" i="6"/>
  <c r="G15" i="6"/>
  <c r="G16" i="6"/>
  <c r="G17" i="6"/>
  <c r="G18" i="6"/>
  <c r="G20" i="6"/>
  <c r="G21" i="6"/>
  <c r="G22" i="6"/>
  <c r="G23" i="6"/>
  <c r="G24" i="6"/>
  <c r="G25" i="6"/>
  <c r="G26" i="6"/>
  <c r="G27" i="6"/>
  <c r="G28" i="6"/>
  <c r="G29" i="6"/>
  <c r="G30" i="6"/>
  <c r="G31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5" i="6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8" i="2"/>
  <c r="G49" i="2"/>
  <c r="G50" i="2"/>
  <c r="G53" i="2"/>
  <c r="G55" i="2"/>
  <c r="G57" i="2"/>
  <c r="G58" i="2"/>
  <c r="G59" i="2"/>
  <c r="G60" i="2"/>
  <c r="G61" i="2"/>
  <c r="G62" i="2"/>
  <c r="G63" i="2"/>
  <c r="G5" i="2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24" i="7"/>
  <c r="G25" i="7"/>
  <c r="G26" i="7"/>
  <c r="G27" i="7"/>
  <c r="G28" i="7"/>
  <c r="G29" i="7"/>
  <c r="G30" i="7"/>
  <c r="G31" i="7"/>
  <c r="G32" i="7"/>
  <c r="G33" i="7"/>
  <c r="G34" i="7"/>
  <c r="G35" i="7"/>
  <c r="G36" i="7"/>
  <c r="G9" i="7"/>
  <c r="G5" i="3" l="1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" i="3"/>
  <c r="G5" i="4" l="1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5" i="4"/>
  <c r="G36" i="4"/>
  <c r="G37" i="4"/>
  <c r="G38" i="4"/>
  <c r="G39" i="4"/>
  <c r="G40" i="4"/>
  <c r="G41" i="4"/>
  <c r="G42" i="4"/>
  <c r="G4" i="4"/>
  <c r="G8" i="1" l="1"/>
  <c r="G9" i="1"/>
  <c r="G10" i="1"/>
  <c r="G11" i="1"/>
  <c r="G12" i="1"/>
  <c r="G13" i="1"/>
  <c r="G14" i="1"/>
  <c r="G15" i="1"/>
  <c r="G17" i="1"/>
  <c r="G18" i="1"/>
  <c r="G19" i="1"/>
  <c r="G32" i="1"/>
  <c r="G33" i="1"/>
  <c r="G34" i="1"/>
  <c r="G35" i="1"/>
  <c r="G36" i="1"/>
  <c r="G37" i="1"/>
  <c r="G38" i="1"/>
  <c r="G39" i="1"/>
  <c r="G41" i="1"/>
  <c r="G42" i="1"/>
  <c r="G43" i="1"/>
  <c r="G44" i="1"/>
  <c r="G45" i="1"/>
  <c r="G46" i="1"/>
  <c r="G47" i="1"/>
  <c r="G48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9" i="1"/>
  <c r="G72" i="1"/>
  <c r="G74" i="1"/>
  <c r="G75" i="1"/>
  <c r="G76" i="1"/>
  <c r="G77" i="1"/>
  <c r="G78" i="1"/>
  <c r="G79" i="1"/>
  <c r="G80" i="1"/>
  <c r="G81" i="1"/>
  <c r="G82" i="1"/>
  <c r="G83" i="1"/>
  <c r="G85" i="1"/>
  <c r="G87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8" i="1"/>
  <c r="G119" i="1"/>
  <c r="G120" i="1"/>
  <c r="G123" i="1"/>
  <c r="G127" i="1"/>
  <c r="G128" i="1"/>
  <c r="G129" i="1"/>
  <c r="G130" i="1"/>
  <c r="G131" i="1"/>
  <c r="G132" i="1"/>
  <c r="J69" i="1" l="1"/>
  <c r="D69" i="1"/>
  <c r="D33" i="2" l="1"/>
  <c r="J33" i="2"/>
  <c r="D78" i="1"/>
  <c r="D61" i="1"/>
  <c r="J61" i="1"/>
  <c r="D36" i="7" l="1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45" i="6" l="1"/>
  <c r="D44" i="6"/>
  <c r="D47" i="6"/>
  <c r="D46" i="6"/>
  <c r="D43" i="6"/>
  <c r="D42" i="6"/>
  <c r="D41" i="6"/>
  <c r="D40" i="6"/>
  <c r="D39" i="6"/>
  <c r="D38" i="6"/>
  <c r="D37" i="6"/>
  <c r="D36" i="6"/>
  <c r="D35" i="6"/>
  <c r="D34" i="6"/>
  <c r="D33" i="6"/>
  <c r="D31" i="6"/>
  <c r="D30" i="6"/>
  <c r="D29" i="6"/>
  <c r="D28" i="6"/>
  <c r="D27" i="6"/>
  <c r="D26" i="6"/>
  <c r="D25" i="6"/>
  <c r="D24" i="6"/>
  <c r="D23" i="6"/>
  <c r="D22" i="6"/>
  <c r="D21" i="6"/>
  <c r="D20" i="6"/>
  <c r="D18" i="6"/>
  <c r="D17" i="6"/>
  <c r="D16" i="6"/>
  <c r="D15" i="6"/>
  <c r="D14" i="6"/>
  <c r="D13" i="6"/>
  <c r="D12" i="6"/>
  <c r="D11" i="6"/>
  <c r="D9" i="6"/>
  <c r="D8" i="6"/>
  <c r="D7" i="6"/>
  <c r="D6" i="6"/>
  <c r="D5" i="6"/>
  <c r="J129" i="5" l="1"/>
  <c r="D129" i="5"/>
  <c r="J128" i="5"/>
  <c r="D128" i="5"/>
  <c r="J127" i="5"/>
  <c r="D127" i="5"/>
  <c r="J126" i="5"/>
  <c r="D126" i="5"/>
  <c r="J125" i="5"/>
  <c r="D125" i="5"/>
  <c r="J124" i="5"/>
  <c r="D124" i="5"/>
  <c r="J123" i="5"/>
  <c r="D123" i="5"/>
  <c r="J122" i="5"/>
  <c r="D122" i="5"/>
  <c r="J121" i="5"/>
  <c r="D121" i="5"/>
  <c r="J120" i="5"/>
  <c r="D120" i="5"/>
  <c r="J119" i="5"/>
  <c r="D119" i="5"/>
  <c r="J118" i="5"/>
  <c r="D118" i="5"/>
  <c r="J117" i="5"/>
  <c r="D117" i="5"/>
  <c r="J116" i="5"/>
  <c r="D116" i="5"/>
  <c r="J115" i="5"/>
  <c r="D115" i="5"/>
  <c r="J114" i="5"/>
  <c r="D114" i="5"/>
  <c r="J113" i="5"/>
  <c r="D113" i="5"/>
  <c r="J112" i="5"/>
  <c r="D112" i="5"/>
  <c r="J111" i="5"/>
  <c r="D111" i="5"/>
  <c r="J110" i="5"/>
  <c r="D110" i="5"/>
  <c r="J109" i="5"/>
  <c r="D109" i="5"/>
  <c r="J108" i="5"/>
  <c r="D108" i="5"/>
  <c r="J107" i="5"/>
  <c r="D107" i="5"/>
  <c r="J106" i="5"/>
  <c r="D106" i="5"/>
  <c r="J105" i="5"/>
  <c r="D105" i="5"/>
  <c r="J104" i="5"/>
  <c r="D104" i="5"/>
  <c r="J103" i="5"/>
  <c r="D103" i="5"/>
  <c r="J102" i="5"/>
  <c r="D102" i="5"/>
  <c r="J97" i="5"/>
  <c r="D97" i="5"/>
  <c r="J96" i="5"/>
  <c r="D96" i="5"/>
  <c r="J95" i="5"/>
  <c r="D95" i="5"/>
  <c r="J94" i="5"/>
  <c r="D94" i="5"/>
  <c r="J93" i="5"/>
  <c r="D93" i="5"/>
  <c r="J92" i="5"/>
  <c r="D92" i="5"/>
  <c r="J91" i="5"/>
  <c r="D91" i="5"/>
  <c r="J90" i="5"/>
  <c r="D90" i="5"/>
  <c r="J89" i="5"/>
  <c r="D89" i="5"/>
  <c r="J88" i="5"/>
  <c r="D88" i="5"/>
  <c r="J87" i="5"/>
  <c r="D87" i="5"/>
  <c r="J86" i="5"/>
  <c r="D86" i="5"/>
  <c r="J82" i="5"/>
  <c r="D82" i="5"/>
  <c r="J81" i="5"/>
  <c r="D81" i="5"/>
  <c r="J80" i="5"/>
  <c r="D80" i="5"/>
  <c r="J79" i="5"/>
  <c r="D79" i="5"/>
  <c r="J78" i="5"/>
  <c r="D78" i="5"/>
  <c r="J77" i="5"/>
  <c r="D77" i="5"/>
  <c r="J76" i="5"/>
  <c r="D76" i="5"/>
  <c r="J75" i="5"/>
  <c r="D75" i="5"/>
  <c r="J74" i="5"/>
  <c r="D74" i="5"/>
  <c r="J73" i="5"/>
  <c r="D73" i="5"/>
  <c r="J72" i="5"/>
  <c r="D72" i="5"/>
  <c r="J71" i="5"/>
  <c r="D71" i="5"/>
  <c r="J70" i="5"/>
  <c r="D70" i="5"/>
  <c r="J69" i="5"/>
  <c r="D69" i="5"/>
  <c r="J68" i="5"/>
  <c r="D68" i="5"/>
  <c r="J67" i="5"/>
  <c r="D67" i="5"/>
  <c r="J66" i="5"/>
  <c r="D66" i="5"/>
  <c r="J65" i="5"/>
  <c r="D65" i="5"/>
  <c r="J64" i="5"/>
  <c r="D64" i="5"/>
  <c r="J63" i="5"/>
  <c r="D63" i="5"/>
  <c r="J62" i="5"/>
  <c r="D62" i="5"/>
  <c r="J61" i="5"/>
  <c r="D61" i="5"/>
  <c r="J60" i="5"/>
  <c r="D60" i="5"/>
  <c r="J59" i="5"/>
  <c r="D59" i="5"/>
  <c r="J58" i="5"/>
  <c r="D58" i="5"/>
  <c r="J57" i="5"/>
  <c r="D57" i="5"/>
  <c r="J56" i="5"/>
  <c r="D56" i="5"/>
  <c r="J55" i="5"/>
  <c r="D55" i="5"/>
  <c r="J54" i="5"/>
  <c r="D54" i="5"/>
  <c r="J53" i="5"/>
  <c r="D53" i="5"/>
  <c r="J52" i="5"/>
  <c r="D52" i="5"/>
  <c r="J51" i="5"/>
  <c r="D51" i="5"/>
  <c r="J50" i="5"/>
  <c r="D50" i="5"/>
  <c r="J39" i="5"/>
  <c r="D39" i="5"/>
  <c r="J38" i="5"/>
  <c r="D38" i="5"/>
  <c r="J37" i="5"/>
  <c r="D37" i="5"/>
  <c r="J36" i="5"/>
  <c r="D36" i="5"/>
  <c r="J35" i="5"/>
  <c r="D35" i="5"/>
  <c r="J34" i="5"/>
  <c r="D34" i="5"/>
  <c r="J33" i="5"/>
  <c r="D33" i="5"/>
  <c r="J32" i="5"/>
  <c r="D32" i="5"/>
  <c r="J31" i="5"/>
  <c r="D31" i="5"/>
  <c r="J30" i="5"/>
  <c r="D30" i="5"/>
  <c r="J29" i="5"/>
  <c r="D29" i="5"/>
  <c r="J28" i="5"/>
  <c r="D28" i="5"/>
  <c r="J27" i="5"/>
  <c r="D27" i="5"/>
  <c r="J26" i="5"/>
  <c r="D26" i="5"/>
  <c r="J25" i="5"/>
  <c r="D25" i="5"/>
  <c r="J24" i="5"/>
  <c r="D24" i="5"/>
  <c r="J23" i="5"/>
  <c r="D23" i="5"/>
  <c r="J22" i="5"/>
  <c r="D22" i="5"/>
  <c r="J21" i="5"/>
  <c r="D21" i="5"/>
  <c r="J20" i="5"/>
  <c r="D20" i="5"/>
  <c r="J19" i="5"/>
  <c r="D19" i="5"/>
  <c r="J18" i="5"/>
  <c r="D18" i="5"/>
  <c r="J17" i="5"/>
  <c r="D17" i="5"/>
  <c r="J16" i="5"/>
  <c r="D16" i="5"/>
  <c r="J15" i="5"/>
  <c r="D15" i="5"/>
  <c r="J14" i="5"/>
  <c r="D14" i="5"/>
  <c r="J13" i="5"/>
  <c r="D13" i="5"/>
  <c r="J12" i="5"/>
  <c r="D12" i="5"/>
  <c r="J11" i="5"/>
  <c r="D11" i="5"/>
  <c r="J10" i="5"/>
  <c r="D10" i="5"/>
  <c r="J9" i="5"/>
  <c r="D9" i="5"/>
  <c r="J8" i="5"/>
  <c r="D8" i="5"/>
  <c r="J7" i="5"/>
  <c r="D7" i="5"/>
  <c r="J6" i="5"/>
  <c r="D6" i="5"/>
  <c r="J5" i="5"/>
  <c r="D5" i="5"/>
  <c r="J4" i="5"/>
  <c r="D4" i="5"/>
  <c r="J42" i="4" l="1"/>
  <c r="D42" i="4"/>
  <c r="J41" i="4"/>
  <c r="D41" i="4"/>
  <c r="J40" i="4"/>
  <c r="D40" i="4"/>
  <c r="J39" i="4"/>
  <c r="D39" i="4"/>
  <c r="J38" i="4"/>
  <c r="D38" i="4"/>
  <c r="J37" i="4"/>
  <c r="D37" i="4"/>
  <c r="J36" i="4"/>
  <c r="D36" i="4"/>
  <c r="J35" i="4"/>
  <c r="D35" i="4"/>
  <c r="J33" i="4"/>
  <c r="D33" i="4"/>
  <c r="J32" i="4"/>
  <c r="D32" i="4"/>
  <c r="J31" i="4"/>
  <c r="D31" i="4"/>
  <c r="J30" i="4"/>
  <c r="D30" i="4"/>
  <c r="J29" i="4"/>
  <c r="D29" i="4"/>
  <c r="J28" i="4"/>
  <c r="D28" i="4"/>
  <c r="J27" i="4"/>
  <c r="D27" i="4"/>
  <c r="J26" i="4"/>
  <c r="D26" i="4"/>
  <c r="J25" i="4"/>
  <c r="D25" i="4"/>
  <c r="J24" i="4"/>
  <c r="D24" i="4"/>
  <c r="J23" i="4"/>
  <c r="D23" i="4"/>
  <c r="J22" i="4"/>
  <c r="D22" i="4"/>
  <c r="J21" i="4"/>
  <c r="D21" i="4"/>
  <c r="J20" i="4"/>
  <c r="D20" i="4"/>
  <c r="J19" i="4"/>
  <c r="D19" i="4"/>
  <c r="J18" i="4"/>
  <c r="D18" i="4"/>
  <c r="J17" i="4"/>
  <c r="D17" i="4"/>
  <c r="J16" i="4"/>
  <c r="D16" i="4"/>
  <c r="J15" i="4"/>
  <c r="D15" i="4"/>
  <c r="J14" i="4"/>
  <c r="D14" i="4"/>
  <c r="J13" i="4"/>
  <c r="D13" i="4"/>
  <c r="J12" i="4"/>
  <c r="D12" i="4"/>
  <c r="J11" i="4"/>
  <c r="D11" i="4"/>
  <c r="J10" i="4"/>
  <c r="D10" i="4"/>
  <c r="J9" i="4"/>
  <c r="D9" i="4"/>
  <c r="J8" i="4"/>
  <c r="D8" i="4"/>
  <c r="J7" i="4"/>
  <c r="D7" i="4"/>
  <c r="J6" i="4"/>
  <c r="D6" i="4"/>
  <c r="J5" i="4"/>
  <c r="D5" i="4"/>
  <c r="J4" i="4"/>
  <c r="D4" i="4"/>
  <c r="J39" i="3" l="1"/>
  <c r="D39" i="3"/>
  <c r="J38" i="3"/>
  <c r="D38" i="3"/>
  <c r="J37" i="3"/>
  <c r="D37" i="3"/>
  <c r="J36" i="3"/>
  <c r="D36" i="3"/>
  <c r="J35" i="3"/>
  <c r="D35" i="3"/>
  <c r="J34" i="3"/>
  <c r="D34" i="3"/>
  <c r="J33" i="3"/>
  <c r="D33" i="3"/>
  <c r="J32" i="3"/>
  <c r="D32" i="3"/>
  <c r="J31" i="3"/>
  <c r="D31" i="3"/>
  <c r="J30" i="3"/>
  <c r="D30" i="3"/>
  <c r="J29" i="3"/>
  <c r="D29" i="3"/>
  <c r="J28" i="3"/>
  <c r="D28" i="3"/>
  <c r="J27" i="3"/>
  <c r="D27" i="3"/>
  <c r="J26" i="3"/>
  <c r="D26" i="3"/>
  <c r="J25" i="3"/>
  <c r="D25" i="3"/>
  <c r="J24" i="3"/>
  <c r="D24" i="3"/>
  <c r="J23" i="3"/>
  <c r="D23" i="3"/>
  <c r="J22" i="3"/>
  <c r="D22" i="3"/>
  <c r="J21" i="3"/>
  <c r="D21" i="3"/>
  <c r="J20" i="3"/>
  <c r="D20" i="3"/>
  <c r="J19" i="3"/>
  <c r="D19" i="3"/>
  <c r="J18" i="3"/>
  <c r="D18" i="3"/>
  <c r="J17" i="3"/>
  <c r="D17" i="3"/>
  <c r="J16" i="3"/>
  <c r="D16" i="3"/>
  <c r="J15" i="3"/>
  <c r="D15" i="3"/>
  <c r="J14" i="3"/>
  <c r="D14" i="3"/>
  <c r="J13" i="3"/>
  <c r="D13" i="3"/>
  <c r="J12" i="3"/>
  <c r="D12" i="3"/>
  <c r="J11" i="3"/>
  <c r="D11" i="3"/>
  <c r="J10" i="3"/>
  <c r="D10" i="3"/>
  <c r="J9" i="3"/>
  <c r="D9" i="3"/>
  <c r="J8" i="3"/>
  <c r="D8" i="3"/>
  <c r="J7" i="3"/>
  <c r="D7" i="3"/>
  <c r="J6" i="3"/>
  <c r="D6" i="3"/>
  <c r="J5" i="3"/>
  <c r="D5" i="3"/>
  <c r="J4" i="3"/>
  <c r="D4" i="3"/>
  <c r="J63" i="2" l="1"/>
  <c r="D63" i="2"/>
  <c r="J62" i="2"/>
  <c r="D62" i="2"/>
  <c r="J61" i="2"/>
  <c r="D61" i="2"/>
  <c r="J60" i="2"/>
  <c r="D60" i="2"/>
  <c r="J59" i="2"/>
  <c r="D59" i="2"/>
  <c r="J58" i="2"/>
  <c r="D58" i="2"/>
  <c r="J57" i="2"/>
  <c r="D57" i="2"/>
  <c r="J55" i="2"/>
  <c r="D55" i="2"/>
  <c r="J53" i="2"/>
  <c r="D53" i="2"/>
  <c r="J50" i="2"/>
  <c r="D50" i="2"/>
  <c r="J49" i="2"/>
  <c r="D49" i="2"/>
  <c r="J48" i="2"/>
  <c r="D48" i="2"/>
  <c r="J46" i="2"/>
  <c r="D46" i="2"/>
  <c r="J45" i="2"/>
  <c r="D45" i="2"/>
  <c r="J44" i="2"/>
  <c r="D44" i="2"/>
  <c r="J43" i="2"/>
  <c r="D43" i="2"/>
  <c r="J42" i="2"/>
  <c r="D42" i="2"/>
  <c r="J41" i="2"/>
  <c r="D41" i="2"/>
  <c r="J40" i="2"/>
  <c r="D40" i="2"/>
  <c r="J39" i="2"/>
  <c r="D39" i="2"/>
  <c r="J38" i="2"/>
  <c r="D38" i="2"/>
  <c r="J37" i="2"/>
  <c r="D37" i="2"/>
  <c r="J36" i="2"/>
  <c r="D36" i="2"/>
  <c r="J35" i="2"/>
  <c r="D35" i="2"/>
  <c r="J34" i="2"/>
  <c r="D34" i="2"/>
  <c r="J32" i="2"/>
  <c r="D32" i="2"/>
  <c r="J31" i="2"/>
  <c r="D31" i="2"/>
  <c r="J30" i="2"/>
  <c r="D30" i="2"/>
  <c r="J29" i="2"/>
  <c r="D29" i="2"/>
  <c r="J28" i="2"/>
  <c r="D28" i="2"/>
  <c r="J27" i="2"/>
  <c r="D27" i="2"/>
  <c r="J26" i="2"/>
  <c r="D26" i="2"/>
  <c r="J25" i="2"/>
  <c r="D25" i="2"/>
  <c r="J24" i="2"/>
  <c r="D24" i="2"/>
  <c r="J23" i="2"/>
  <c r="D23" i="2"/>
  <c r="J22" i="2"/>
  <c r="D22" i="2"/>
  <c r="J21" i="2"/>
  <c r="D21" i="2"/>
  <c r="J19" i="2"/>
  <c r="D19" i="2"/>
  <c r="J18" i="2"/>
  <c r="D18" i="2"/>
  <c r="J17" i="2"/>
  <c r="D17" i="2"/>
  <c r="J16" i="2"/>
  <c r="D16" i="2"/>
  <c r="J15" i="2"/>
  <c r="D15" i="2"/>
  <c r="J14" i="2"/>
  <c r="D14" i="2"/>
  <c r="J13" i="2"/>
  <c r="D13" i="2"/>
  <c r="J12" i="2"/>
  <c r="D12" i="2"/>
  <c r="J11" i="2"/>
  <c r="D11" i="2"/>
  <c r="J10" i="2"/>
  <c r="D10" i="2"/>
  <c r="J9" i="2"/>
  <c r="D9" i="2"/>
  <c r="J8" i="2"/>
  <c r="D8" i="2"/>
  <c r="J7" i="2"/>
  <c r="D7" i="2"/>
  <c r="J6" i="2"/>
  <c r="D6" i="2"/>
  <c r="J5" i="2"/>
  <c r="D5" i="2"/>
  <c r="J132" i="1" l="1"/>
  <c r="D132" i="1"/>
  <c r="J131" i="1"/>
  <c r="D131" i="1"/>
  <c r="J130" i="1"/>
  <c r="D130" i="1"/>
  <c r="J129" i="1"/>
  <c r="D129" i="1"/>
  <c r="J128" i="1"/>
  <c r="D128" i="1"/>
  <c r="J127" i="1"/>
  <c r="D127" i="1"/>
  <c r="J123" i="1"/>
  <c r="D123" i="1"/>
  <c r="J120" i="1"/>
  <c r="D120" i="1"/>
  <c r="J119" i="1"/>
  <c r="D119" i="1"/>
  <c r="J118" i="1"/>
  <c r="D118" i="1"/>
  <c r="J114" i="1"/>
  <c r="D114" i="1"/>
  <c r="J113" i="1"/>
  <c r="D113" i="1"/>
  <c r="J112" i="1"/>
  <c r="D112" i="1"/>
  <c r="J111" i="1"/>
  <c r="D111" i="1"/>
  <c r="J110" i="1"/>
  <c r="D110" i="1"/>
  <c r="J109" i="1"/>
  <c r="D109" i="1"/>
  <c r="J108" i="1"/>
  <c r="D108" i="1"/>
  <c r="J107" i="1"/>
  <c r="D107" i="1"/>
  <c r="J106" i="1"/>
  <c r="D106" i="1"/>
  <c r="J105" i="1"/>
  <c r="D105" i="1"/>
  <c r="J104" i="1"/>
  <c r="D104" i="1"/>
  <c r="J103" i="1"/>
  <c r="D103" i="1"/>
  <c r="J102" i="1"/>
  <c r="D102" i="1"/>
  <c r="J101" i="1"/>
  <c r="D101" i="1"/>
  <c r="J100" i="1"/>
  <c r="D100" i="1"/>
  <c r="J99" i="1"/>
  <c r="D99" i="1"/>
  <c r="J87" i="1"/>
  <c r="J85" i="1"/>
  <c r="D85" i="1"/>
  <c r="J83" i="1"/>
  <c r="D83" i="1"/>
  <c r="J82" i="1"/>
  <c r="D82" i="1"/>
  <c r="J81" i="1"/>
  <c r="D81" i="1"/>
  <c r="J80" i="1"/>
  <c r="D80" i="1"/>
  <c r="J79" i="1"/>
  <c r="D79" i="1"/>
  <c r="J78" i="1"/>
  <c r="J77" i="1"/>
  <c r="D77" i="1"/>
  <c r="J76" i="1"/>
  <c r="D76" i="1"/>
  <c r="J75" i="1"/>
  <c r="D75" i="1"/>
  <c r="J74" i="1"/>
  <c r="D74" i="1"/>
  <c r="J72" i="1"/>
  <c r="D72" i="1"/>
  <c r="J65" i="1"/>
  <c r="D65" i="1"/>
  <c r="J64" i="1"/>
  <c r="D64" i="1"/>
  <c r="J63" i="1"/>
  <c r="D63" i="1"/>
  <c r="J62" i="1"/>
  <c r="D62" i="1"/>
  <c r="J60" i="1"/>
  <c r="D60" i="1"/>
  <c r="J59" i="1"/>
  <c r="D59" i="1"/>
  <c r="J58" i="1"/>
  <c r="D58" i="1"/>
  <c r="J57" i="1"/>
  <c r="D57" i="1"/>
  <c r="J56" i="1"/>
  <c r="D56" i="1"/>
  <c r="J55" i="1"/>
  <c r="D55" i="1"/>
  <c r="J54" i="1"/>
  <c r="D54" i="1"/>
  <c r="J53" i="1"/>
  <c r="D53" i="1"/>
  <c r="J52" i="1"/>
  <c r="D52" i="1"/>
  <c r="J51" i="1"/>
  <c r="D51" i="1"/>
  <c r="J50" i="1"/>
  <c r="D50" i="1"/>
  <c r="J48" i="1"/>
  <c r="D48" i="1"/>
  <c r="J47" i="1"/>
  <c r="D47" i="1"/>
  <c r="J46" i="1"/>
  <c r="D46" i="1"/>
  <c r="J45" i="1"/>
  <c r="D45" i="1"/>
  <c r="J44" i="1"/>
  <c r="D44" i="1"/>
  <c r="J43" i="1"/>
  <c r="D43" i="1"/>
  <c r="J42" i="1"/>
  <c r="D42" i="1"/>
  <c r="J41" i="1"/>
  <c r="D41" i="1"/>
  <c r="J39" i="1"/>
  <c r="D39" i="1"/>
  <c r="J38" i="1"/>
  <c r="D38" i="1"/>
  <c r="J37" i="1"/>
  <c r="D37" i="1"/>
  <c r="J36" i="1"/>
  <c r="D36" i="1"/>
  <c r="J35" i="1"/>
  <c r="D35" i="1"/>
  <c r="J34" i="1"/>
  <c r="D34" i="1"/>
  <c r="J33" i="1"/>
  <c r="D33" i="1"/>
  <c r="J32" i="1"/>
  <c r="D32" i="1"/>
  <c r="J19" i="1"/>
  <c r="D19" i="1"/>
  <c r="J18" i="1"/>
  <c r="D18" i="1"/>
  <c r="J17" i="1"/>
  <c r="D17" i="1"/>
  <c r="D15" i="1"/>
  <c r="J14" i="1"/>
  <c r="D14" i="1"/>
  <c r="J13" i="1"/>
  <c r="D13" i="1"/>
  <c r="J12" i="1"/>
  <c r="D12" i="1"/>
  <c r="J11" i="1"/>
  <c r="D11" i="1"/>
  <c r="J10" i="1"/>
  <c r="D10" i="1"/>
  <c r="J9" i="1"/>
  <c r="D9" i="1"/>
  <c r="J8" i="1"/>
  <c r="D8" i="1"/>
</calcChain>
</file>

<file path=xl/sharedStrings.xml><?xml version="1.0" encoding="utf-8"?>
<sst xmlns="http://schemas.openxmlformats.org/spreadsheetml/2006/main" count="1256" uniqueCount="840">
  <si>
    <t xml:space="preserve">Photosystem I core proteins </t>
  </si>
  <si>
    <t>At4g02770.1</t>
  </si>
  <si>
    <t>PsaD1</t>
  </si>
  <si>
    <t>At1g03130.1</t>
  </si>
  <si>
    <t>PsaD2</t>
  </si>
  <si>
    <t>At4g28750.1</t>
  </si>
  <si>
    <t>PsaE1</t>
  </si>
  <si>
    <t>PsaE2</t>
  </si>
  <si>
    <t>At1g31330.1</t>
  </si>
  <si>
    <t>PsaF</t>
  </si>
  <si>
    <t>At1g55670.1</t>
  </si>
  <si>
    <t>PsaG</t>
  </si>
  <si>
    <t>At3g16140.1</t>
  </si>
  <si>
    <t>PsaH1</t>
  </si>
  <si>
    <t>At1g52230.1</t>
  </si>
  <si>
    <t>PsaH2</t>
  </si>
  <si>
    <t>PsaI</t>
  </si>
  <si>
    <t>At1g30380.1</t>
  </si>
  <si>
    <t>PsaK</t>
  </si>
  <si>
    <t>At4g12800.1</t>
  </si>
  <si>
    <t>PsaL</t>
  </si>
  <si>
    <t>At1g08380.1</t>
  </si>
  <si>
    <t>PsaO</t>
  </si>
  <si>
    <t xml:space="preserve">Photosystem II core proteins </t>
  </si>
  <si>
    <t>PsbA, D1</t>
  </si>
  <si>
    <t>PsbB, CP47</t>
  </si>
  <si>
    <t>PsbC, CP43</t>
  </si>
  <si>
    <t>PsbD, D2</t>
  </si>
  <si>
    <t>PsbE</t>
  </si>
  <si>
    <t>PsbF</t>
  </si>
  <si>
    <t>PsbH</t>
  </si>
  <si>
    <t>PsbI</t>
  </si>
  <si>
    <t>PsbM</t>
  </si>
  <si>
    <t>PsbN</t>
  </si>
  <si>
    <t>PsbZ</t>
  </si>
  <si>
    <t>At1g44575.1</t>
  </si>
  <si>
    <t>PsbS,  NPQ4</t>
  </si>
  <si>
    <t>At1g44575.2</t>
  </si>
  <si>
    <t>At5g66570.1</t>
  </si>
  <si>
    <t>PsbO1, OE33</t>
  </si>
  <si>
    <t>At1g06680.1</t>
  </si>
  <si>
    <t>PSBP-1</t>
  </si>
  <si>
    <t>At2g30790.1</t>
  </si>
  <si>
    <t>PSBP-2</t>
  </si>
  <si>
    <t>At4g21280.1</t>
  </si>
  <si>
    <t>PsbQ1</t>
  </si>
  <si>
    <t>At4g05180.1</t>
  </si>
  <si>
    <t>PsbQ2</t>
  </si>
  <si>
    <t>At1g79040.1</t>
  </si>
  <si>
    <t>PsbR</t>
  </si>
  <si>
    <t xml:space="preserve">LHC I proteins </t>
  </si>
  <si>
    <t>At3g54890.1</t>
  </si>
  <si>
    <t>Lhca1</t>
  </si>
  <si>
    <t>At3g61470.1</t>
  </si>
  <si>
    <t>At1g61520.1</t>
  </si>
  <si>
    <t>Lhca3</t>
  </si>
  <si>
    <t>At1g61520.2</t>
  </si>
  <si>
    <t>At3g47470.1</t>
  </si>
  <si>
    <t>Lhca4</t>
  </si>
  <si>
    <t>At1g45474.1</t>
  </si>
  <si>
    <t>Lhca5</t>
  </si>
  <si>
    <t>At1g45474.2</t>
  </si>
  <si>
    <t>At1g19150.1</t>
  </si>
  <si>
    <t>Lhca6</t>
  </si>
  <si>
    <t>LHC II proteins</t>
  </si>
  <si>
    <t>At1g29920.1</t>
  </si>
  <si>
    <t>Lhcb1.1</t>
  </si>
  <si>
    <t>At1g29910.1</t>
  </si>
  <si>
    <t>Lhcb1.2</t>
  </si>
  <si>
    <t>At1g29930.1</t>
  </si>
  <si>
    <t>Lhcb1.3</t>
  </si>
  <si>
    <t>At2g34430.1</t>
  </si>
  <si>
    <t>Lhcb1.4</t>
  </si>
  <si>
    <t>At2g34420.1</t>
  </si>
  <si>
    <t>Lhcb1.5</t>
  </si>
  <si>
    <t>At2g05100.1</t>
  </si>
  <si>
    <t>Lhcb2.1</t>
  </si>
  <si>
    <t>At2g05070.1</t>
  </si>
  <si>
    <t>Lhcb2.2</t>
  </si>
  <si>
    <t>At3g27690.1</t>
  </si>
  <si>
    <t>Lhcb2.3</t>
  </si>
  <si>
    <t>At1g76570.1</t>
  </si>
  <si>
    <t>Lhcb2.4</t>
  </si>
  <si>
    <t>At5g54270.1</t>
  </si>
  <si>
    <t>Lhcb3</t>
  </si>
  <si>
    <t>At5g01530.1</t>
  </si>
  <si>
    <t>Lhcb4.1, CP29</t>
  </si>
  <si>
    <t>At3g08940.1</t>
  </si>
  <si>
    <t>Lhcb4.2, CP29</t>
  </si>
  <si>
    <t>At3g08940.2</t>
  </si>
  <si>
    <t>At2g40100.1</t>
  </si>
  <si>
    <t>Lhcb4.3, CP29</t>
  </si>
  <si>
    <t>At4g10340.1</t>
  </si>
  <si>
    <t>Lhcb5, CP26</t>
  </si>
  <si>
    <t>At1g15820.1</t>
  </si>
  <si>
    <t>Lhcb6, CP24</t>
  </si>
  <si>
    <t>Cytochrome B6f complex</t>
  </si>
  <si>
    <t xml:space="preserve">PetA, Cyt f </t>
  </si>
  <si>
    <t>PetB, Cyt b6</t>
  </si>
  <si>
    <t>At4g03280.1</t>
  </si>
  <si>
    <t>PetC</t>
  </si>
  <si>
    <t>PetD</t>
  </si>
  <si>
    <t>PetG</t>
  </si>
  <si>
    <t>At2g26500.1</t>
  </si>
  <si>
    <t>PetM</t>
  </si>
  <si>
    <t>PETE1</t>
    <phoneticPr fontId="4" type="noConversion"/>
  </si>
  <si>
    <t>At1g20340.1</t>
  </si>
  <si>
    <t>PETE2</t>
  </si>
  <si>
    <t>At1g10960.1</t>
  </si>
  <si>
    <t xml:space="preserve">ferredoxin 1 </t>
  </si>
  <si>
    <t>At1g60950.1</t>
  </si>
  <si>
    <t xml:space="preserve">ferredoxin 2 </t>
  </si>
  <si>
    <t>At2g27510.1</t>
  </si>
  <si>
    <t xml:space="preserve">ferredoxin 3 </t>
  </si>
  <si>
    <t>At1g32550.1</t>
  </si>
  <si>
    <t>FdC1</t>
  </si>
  <si>
    <t>At4g14890.1</t>
  </si>
  <si>
    <t>FdC2</t>
  </si>
  <si>
    <t>At5g66190.1</t>
  </si>
  <si>
    <t>FNR1</t>
  </si>
  <si>
    <t>At1g20020.1</t>
  </si>
  <si>
    <t>FNR2</t>
  </si>
  <si>
    <t>At5g45040.1</t>
  </si>
  <si>
    <t>Cyt c6a</t>
    <phoneticPr fontId="4" type="noConversion"/>
  </si>
  <si>
    <t>At2g05620.1</t>
  </si>
  <si>
    <t>PGR5</t>
  </si>
  <si>
    <t>At4g22890.1</t>
  </si>
  <si>
    <t>PGRL1A</t>
  </si>
  <si>
    <t>At4g11960.1</t>
  </si>
  <si>
    <t>PGRL1B</t>
  </si>
  <si>
    <t>NDH complex</t>
  </si>
  <si>
    <t>NdhA</t>
  </si>
  <si>
    <t>NdhD</t>
  </si>
  <si>
    <t>NdhE</t>
  </si>
  <si>
    <t>NdhF</t>
  </si>
  <si>
    <t>NdhG</t>
  </si>
  <si>
    <t>NdhH</t>
  </si>
  <si>
    <t>NdhI</t>
  </si>
  <si>
    <t>NdhJ</t>
  </si>
  <si>
    <t>At1g70760.1</t>
  </si>
  <si>
    <t>At4g37925.1</t>
  </si>
  <si>
    <t>At5g58260.1</t>
  </si>
  <si>
    <t>At1g74880.1</t>
  </si>
  <si>
    <t>At1g15980.1</t>
  </si>
  <si>
    <t>At1g64770.1</t>
  </si>
  <si>
    <t>At3g16250.1</t>
  </si>
  <si>
    <t>At1g18730.1</t>
  </si>
  <si>
    <t>At3g55330.1</t>
  </si>
  <si>
    <t>At2g39470.1</t>
  </si>
  <si>
    <t>At1g14150.1</t>
  </si>
  <si>
    <t>At3g01440.1</t>
  </si>
  <si>
    <t>At2g01918.1</t>
    <phoneticPr fontId="5" type="noConversion"/>
  </si>
  <si>
    <t>At5g13120.1</t>
    <phoneticPr fontId="4" type="noConversion"/>
  </si>
  <si>
    <t>At4g39710.1</t>
  </si>
  <si>
    <t>At5g43750.1</t>
  </si>
  <si>
    <t>ATP synthase</t>
  </si>
  <si>
    <t>atpA</t>
  </si>
  <si>
    <t>atpB</t>
  </si>
  <si>
    <t>At4g04640.1</t>
  </si>
  <si>
    <t>atpC1</t>
  </si>
  <si>
    <t>At1g15700.1</t>
  </si>
  <si>
    <t>atpC2</t>
  </si>
  <si>
    <t>At4g09650.1</t>
  </si>
  <si>
    <t>atpD</t>
  </si>
  <si>
    <t>atpE</t>
  </si>
  <si>
    <t>AtCg00130.1</t>
  </si>
  <si>
    <t>atpF</t>
  </si>
  <si>
    <t>At4g32260.1</t>
  </si>
  <si>
    <t>atpF subunit b</t>
  </si>
  <si>
    <t>AtCg00140.1</t>
  </si>
  <si>
    <t>atpH</t>
  </si>
  <si>
    <t>AtCg00150.1</t>
  </si>
  <si>
    <t>atpI</t>
  </si>
  <si>
    <t>Regulatory proteins</t>
  </si>
  <si>
    <t>At1g68830.1</t>
  </si>
  <si>
    <t>STN7</t>
  </si>
  <si>
    <t>At5g01920.1</t>
  </si>
  <si>
    <t>STN8</t>
  </si>
  <si>
    <t>At4g27800.1</t>
  </si>
  <si>
    <t>PPH1</t>
  </si>
  <si>
    <t>At1g02910.1</t>
  </si>
  <si>
    <t>LPA1</t>
  </si>
  <si>
    <t>At5g51545.1</t>
  </si>
  <si>
    <t>LPA2</t>
  </si>
  <si>
    <t>At5g23120.1</t>
  </si>
  <si>
    <t>HCF136</t>
  </si>
  <si>
    <t>Starch synthesis and degradation</t>
  </si>
  <si>
    <t>ADP-glucose pyrophosphorylase</t>
  </si>
  <si>
    <t>At2g04650.1</t>
  </si>
  <si>
    <t>At5g48300.1</t>
  </si>
  <si>
    <t>ADP-glucose pyrophoshorylase, small subunit (ADG1)</t>
  </si>
  <si>
    <t>At1g27680.1</t>
  </si>
  <si>
    <t>ADP-glucose pyrophoshorylase, large subunit (APL2)</t>
  </si>
  <si>
    <t>At4g39210.1</t>
  </si>
  <si>
    <t>ADP-glucose pyrophoshorylase, large subunit (APL3)</t>
  </si>
  <si>
    <t>At1g69830.1</t>
  </si>
  <si>
    <t>Alpha-amylase-like apoplast (AMY3)</t>
  </si>
  <si>
    <t>At5g64860.1</t>
  </si>
  <si>
    <t>Amylomaltase cytosolic (DPE1)</t>
  </si>
  <si>
    <t>At2g40840.1</t>
  </si>
  <si>
    <t>Amylomaltase cytosolic (DPE2)</t>
  </si>
  <si>
    <t>At4g17090.1</t>
  </si>
  <si>
    <t>Beta-amylase plastid  (CT-BMY)</t>
  </si>
  <si>
    <t>At2g36390.1</t>
  </si>
  <si>
    <t>Starch branching enzyme</t>
  </si>
  <si>
    <t>At5g03650.1</t>
  </si>
  <si>
    <t>At3g46970.1</t>
  </si>
  <si>
    <t>Starch phosphorylase cytosolic</t>
  </si>
  <si>
    <t>At3g29320.1</t>
  </si>
  <si>
    <t>Starch phosphorylase plastid</t>
  </si>
  <si>
    <t>Starch synthase plastid</t>
  </si>
  <si>
    <t>At1g32900.1</t>
  </si>
  <si>
    <t>At3g01180.1</t>
  </si>
  <si>
    <t>At5g65685.1</t>
  </si>
  <si>
    <t>Sucrose synthesis</t>
  </si>
  <si>
    <t>At1g43670.1</t>
  </si>
  <si>
    <t>FBPase</t>
  </si>
  <si>
    <t>Fructose-bisphosphate aldolase, cytosol</t>
  </si>
  <si>
    <t>At2g36460.1</t>
  </si>
  <si>
    <t>At3g52930.1</t>
  </si>
  <si>
    <t>At4g26530.1</t>
  </si>
  <si>
    <t>At4g26530.2</t>
  </si>
  <si>
    <t>At4g26520.1</t>
  </si>
  <si>
    <t>Fructose-bisphosphate aldolase</t>
  </si>
  <si>
    <t>Fructokinase</t>
  </si>
  <si>
    <t>At1g66430.1</t>
  </si>
  <si>
    <t>At2g31390.1</t>
  </si>
  <si>
    <t>At5g51830.1</t>
  </si>
  <si>
    <t>At1g23190.1</t>
  </si>
  <si>
    <t>Phosphoglucomutase</t>
  </si>
  <si>
    <t>At1g70730.1</t>
  </si>
  <si>
    <t>At5g51820.1</t>
  </si>
  <si>
    <t>At4g24620.1</t>
  </si>
  <si>
    <t>Phosphoglucose isomerase</t>
  </si>
  <si>
    <t>At5g42740.1</t>
  </si>
  <si>
    <t>At2g35840.1</t>
  </si>
  <si>
    <t>SPP cytoplasm</t>
  </si>
  <si>
    <t>At5g20280.1</t>
  </si>
  <si>
    <t>SPS, family A</t>
  </si>
  <si>
    <t>At1g71880.1</t>
  </si>
  <si>
    <t>Sucrose transporter ATSUC1</t>
  </si>
  <si>
    <t>At1g22710.1</t>
  </si>
  <si>
    <t>Sucrose transporter ATSUC2</t>
  </si>
  <si>
    <t>At4g24040.1</t>
  </si>
  <si>
    <t>Trehalase ATTRE1</t>
  </si>
  <si>
    <t>At1g78580.1</t>
  </si>
  <si>
    <t>Trehalose-6-phosphate synthase ATTPS1</t>
  </si>
  <si>
    <t>At1g06410.1</t>
  </si>
  <si>
    <t>Trehalose-6-phosphate synthase ATTPS7</t>
  </si>
  <si>
    <t>At1g26570.1</t>
  </si>
  <si>
    <t>UDP-glucose dehydrogenase</t>
  </si>
  <si>
    <t>At3g29360.1</t>
  </si>
  <si>
    <t>At5g15490.1</t>
  </si>
  <si>
    <t>At5g39320.1</t>
  </si>
  <si>
    <t>UDP-glucose pyrophosphorylase</t>
  </si>
  <si>
    <t>At5g17310.2</t>
  </si>
  <si>
    <t>Sucrose-cleaving</t>
  </si>
  <si>
    <t>At3g13790.1</t>
  </si>
  <si>
    <t>Cell wall invertase  (ATBFRUCT1)</t>
  </si>
  <si>
    <t>At1g12240.1</t>
  </si>
  <si>
    <t>Vacuolar invertase</t>
  </si>
  <si>
    <t>At1g62660.1</t>
  </si>
  <si>
    <t>At5g20830.1</t>
    <phoneticPr fontId="5" type="noConversion"/>
  </si>
  <si>
    <t>AtSUS1</t>
  </si>
  <si>
    <t>Gluconeogenesis</t>
  </si>
  <si>
    <t>Phosphoenolpyruvate carboxykinase</t>
  </si>
  <si>
    <t>At4g37870.1</t>
  </si>
  <si>
    <t>Cell wall metabolism</t>
  </si>
  <si>
    <t>At5g11720.1</t>
  </si>
  <si>
    <t>Alpha-glucosidase 1 (AGL1)</t>
  </si>
  <si>
    <t>At3g45940.1</t>
  </si>
  <si>
    <t>Alpha-xylosidase</t>
  </si>
  <si>
    <t>At3g57260.1</t>
  </si>
  <si>
    <t>Beta 1,3-glucanase  (BGL2)</t>
  </si>
  <si>
    <t>At1g26560.1</t>
  </si>
  <si>
    <t>Beta glucosidase (BGLU40)</t>
  </si>
  <si>
    <t>At3g18080.1</t>
  </si>
  <si>
    <t>Beta glucosidase (BGLU44)</t>
  </si>
  <si>
    <t>At3g47000.1</t>
  </si>
  <si>
    <t>Beta glucosidase</t>
  </si>
  <si>
    <t>At1g02640.1</t>
  </si>
  <si>
    <t>Beta glucosidase (BXL2)</t>
  </si>
  <si>
    <t>Pectin methylesterase</t>
  </si>
  <si>
    <t>At3g43270.1</t>
  </si>
  <si>
    <t>At5g19730.1</t>
  </si>
  <si>
    <t>At4g29130.1</t>
  </si>
  <si>
    <t>Hexokinase ATHXK1</t>
  </si>
  <si>
    <t>At2g19860.1</t>
  </si>
  <si>
    <t>Hexokinase ATHXK2</t>
  </si>
  <si>
    <t>At4g29220.1</t>
  </si>
  <si>
    <t>Phosphofructokinase PFK1</t>
  </si>
  <si>
    <t>At5g47810.1</t>
  </si>
  <si>
    <t>Phosphofructokinase PFK2</t>
  </si>
  <si>
    <t>At4g26270.1</t>
  </si>
  <si>
    <t>At2g22480.1</t>
  </si>
  <si>
    <t>Phosphofructokinase PFK5</t>
  </si>
  <si>
    <t>At4g32840.1</t>
  </si>
  <si>
    <t>Phosphofructokinase PFK6</t>
  </si>
  <si>
    <t>At5g56630.1</t>
  </si>
  <si>
    <t>Phosphofructokinase PFK7</t>
  </si>
  <si>
    <t>At3g55440.1</t>
  </si>
  <si>
    <t>Triose-phosphate isomerase cytosolic</t>
  </si>
  <si>
    <t>At3g04120.1</t>
  </si>
  <si>
    <t>At1g13440.1</t>
  </si>
  <si>
    <t>At1g79530.1</t>
  </si>
  <si>
    <t>At3g12780.1</t>
  </si>
  <si>
    <t>Phosphoglycerate kinase PGK1</t>
  </si>
  <si>
    <t>Phosphoglycerate kinase PGK</t>
  </si>
  <si>
    <t>At1g79550.2</t>
  </si>
  <si>
    <t>At1g56190.1</t>
  </si>
  <si>
    <t>Phosphoglycerate kinase</t>
  </si>
  <si>
    <t>At3g08590.1</t>
  </si>
  <si>
    <t xml:space="preserve">Phosphoglycerate mutase </t>
  </si>
  <si>
    <t>At1g09780.1</t>
  </si>
  <si>
    <t>At3g50520.1</t>
  </si>
  <si>
    <t>At2g36530.1</t>
  </si>
  <si>
    <t>Enolase LOS2</t>
  </si>
  <si>
    <t>At1g74030.1</t>
  </si>
  <si>
    <t>Enolase</t>
  </si>
  <si>
    <t>At5g56350.1</t>
  </si>
  <si>
    <t xml:space="preserve">Pyruvate kinase, cytosolic </t>
  </si>
  <si>
    <t xml:space="preserve">Pyruvate kinase </t>
  </si>
  <si>
    <t>At5g63680.1</t>
  </si>
  <si>
    <t>At5g08570.1</t>
  </si>
  <si>
    <t>At3g49160.1</t>
  </si>
  <si>
    <t>At3g52990.1</t>
  </si>
  <si>
    <t>At2g21170.1</t>
  </si>
  <si>
    <t>At1g07110.1</t>
  </si>
  <si>
    <t xml:space="preserve">F-6-P 2-kinase/F-2,6-bisphosphatase </t>
  </si>
  <si>
    <t>At1g76550.1</t>
  </si>
  <si>
    <t>PPi-F6P1K-alpha</t>
  </si>
  <si>
    <t>At1g20950.1</t>
  </si>
  <si>
    <t>PPi-F6P1K-alpha-like</t>
  </si>
  <si>
    <t>At1g12000.1</t>
  </si>
  <si>
    <t>PPi-F6P1K-beta</t>
  </si>
  <si>
    <t>At4g04040.1</t>
  </si>
  <si>
    <t>PPi-F6P1K-beta-like</t>
  </si>
  <si>
    <t>At1g63290.1</t>
  </si>
  <si>
    <t>D-ribulose-5-phosphate-3-epimerase</t>
  </si>
  <si>
    <t>At5g61410.1</t>
  </si>
  <si>
    <t>At5g61410.2</t>
  </si>
  <si>
    <t>At3g54050.1</t>
  </si>
  <si>
    <t>FBPase, chloroplast stroma</t>
  </si>
  <si>
    <t>At5g64380.1</t>
  </si>
  <si>
    <t>FBPase, plastid</t>
  </si>
  <si>
    <t>At2g21330.1</t>
  </si>
  <si>
    <t>Fructose-bisphosphate aldolase, stroma</t>
  </si>
  <si>
    <t>At2g21330.2</t>
  </si>
  <si>
    <t>At4g38970.1</t>
  </si>
  <si>
    <t>At3g26650.1</t>
  </si>
  <si>
    <t>At5g17520.1</t>
  </si>
  <si>
    <t>Maltose transporter, plastid</t>
  </si>
  <si>
    <t>At5g12860.1</t>
  </si>
  <si>
    <t>Oxoglutarate:malate antiporter</t>
  </si>
  <si>
    <t>At5g64280.1</t>
  </si>
  <si>
    <t>At1g32060.1</t>
  </si>
  <si>
    <t>Phosphoribulokinase</t>
  </si>
  <si>
    <t>Plastidial glucose transporter</t>
  </si>
  <si>
    <t>At5g16150.2</t>
  </si>
  <si>
    <t>At1g71100.1</t>
  </si>
  <si>
    <t>Ribose-5-phosphate isomerase</t>
  </si>
  <si>
    <t>At2g01290.1</t>
  </si>
  <si>
    <t>At3g04790.1</t>
  </si>
  <si>
    <t>At5g44520.1</t>
  </si>
  <si>
    <t>At1g67090.1</t>
  </si>
  <si>
    <t>At5g38410.1</t>
  </si>
  <si>
    <t>At5g38420.1</t>
  </si>
  <si>
    <t>At5g38430.1</t>
  </si>
  <si>
    <t>At2g39730.1</t>
  </si>
  <si>
    <t>Rubisco activase</t>
  </si>
  <si>
    <t>At2g39730.2</t>
  </si>
  <si>
    <t>At1g73110.1</t>
  </si>
  <si>
    <t>Rubisco activase, putative</t>
  </si>
  <si>
    <t>AtCg00490.1</t>
  </si>
  <si>
    <t>Rubisco large subunit</t>
  </si>
  <si>
    <t>At1g14030.1</t>
  </si>
  <si>
    <t>Rubisco large subunit n-methyltransferase</t>
  </si>
  <si>
    <t>At3g55800.1</t>
  </si>
  <si>
    <t>Sedoheptulose-bisphosphatase</t>
  </si>
  <si>
    <t>Transaldolase</t>
  </si>
  <si>
    <t>At5g13420.1</t>
  </si>
  <si>
    <t>At2g45290.1</t>
  </si>
  <si>
    <t>Transketolase</t>
  </si>
  <si>
    <t>At3g60750.1</t>
  </si>
  <si>
    <t>Triose phosphate/pi translocator</t>
  </si>
  <si>
    <t>At5g46110.2</t>
  </si>
  <si>
    <t>Triose-phosphate isomerase chloroplast</t>
  </si>
  <si>
    <t>At1g07180.1</t>
    <phoneticPr fontId="5" type="noConversion"/>
  </si>
  <si>
    <t>Alternative pathway</t>
  </si>
  <si>
    <t>At2g29990.1</t>
  </si>
  <si>
    <t>At3g22370.1</t>
  </si>
  <si>
    <t>At5g08740.1</t>
    <phoneticPr fontId="5" type="noConversion"/>
  </si>
  <si>
    <t>Complex I</t>
  </si>
  <si>
    <t>At1g47260.1</t>
  </si>
  <si>
    <t>At1g65290.1</t>
  </si>
  <si>
    <t>At1g67350.1</t>
  </si>
  <si>
    <t>At2g02050.1</t>
  </si>
  <si>
    <t>At2g27730.1</t>
  </si>
  <si>
    <t>At2g31490.1</t>
  </si>
  <si>
    <t>At2g42210.1</t>
  </si>
  <si>
    <t>At2g47690.1</t>
  </si>
  <si>
    <t>At3g03070.1</t>
  </si>
  <si>
    <t>At3g03100.1</t>
  </si>
  <si>
    <t>At3g06310.1</t>
  </si>
  <si>
    <t>At3g07480.1</t>
    <phoneticPr fontId="5" type="noConversion"/>
  </si>
  <si>
    <t>At3g08610.1</t>
  </si>
  <si>
    <t>At3g12260.1</t>
  </si>
  <si>
    <t>At3g48680.1</t>
  </si>
  <si>
    <t>At3g62790.1</t>
  </si>
  <si>
    <t>At3g62810.1</t>
  </si>
  <si>
    <t>At4g16450.1</t>
  </si>
  <si>
    <t>At4g20150.1</t>
  </si>
  <si>
    <t>At4g34700.1</t>
  </si>
  <si>
    <t>At5g08530.1</t>
  </si>
  <si>
    <t>At5g11770.1</t>
  </si>
  <si>
    <t>At5g18800.2</t>
  </si>
  <si>
    <t>At5g37510.1</t>
  </si>
  <si>
    <t>At5g47890.1</t>
  </si>
  <si>
    <t>At5g52840.1</t>
  </si>
  <si>
    <t>At5g63510.1</t>
  </si>
  <si>
    <t>At5g66510.1</t>
  </si>
  <si>
    <t>AtMg00060.1</t>
    <phoneticPr fontId="5" type="noConversion"/>
  </si>
  <si>
    <t>AtMg00070.1</t>
    <phoneticPr fontId="5" type="noConversion"/>
  </si>
  <si>
    <t>AtMg00510.1</t>
    <phoneticPr fontId="5" type="noConversion"/>
  </si>
  <si>
    <t>AtMg00513.1</t>
    <phoneticPr fontId="5" type="noConversion"/>
  </si>
  <si>
    <t>AtMg00516.1</t>
    <phoneticPr fontId="5" type="noConversion"/>
  </si>
  <si>
    <t>AtMg00580.1</t>
    <phoneticPr fontId="5" type="noConversion"/>
  </si>
  <si>
    <t>AtMg00650.1</t>
    <phoneticPr fontId="5" type="noConversion"/>
  </si>
  <si>
    <t>AtMg01120.1</t>
    <phoneticPr fontId="5" type="noConversion"/>
  </si>
  <si>
    <t>AtMg01320.1</t>
    <phoneticPr fontId="5" type="noConversion"/>
  </si>
  <si>
    <t>At1g08480.1</t>
  </si>
  <si>
    <t xml:space="preserve">Complex II </t>
  </si>
  <si>
    <t>At2g46390.1</t>
  </si>
  <si>
    <t>At2g46505.1</t>
  </si>
  <si>
    <t>At3g47833.1</t>
  </si>
  <si>
    <t>At5g40650.1</t>
  </si>
  <si>
    <t>At5g62575.1</t>
  </si>
  <si>
    <t>At5g62575.2</t>
  </si>
  <si>
    <t>At5g66760.1</t>
  </si>
  <si>
    <t>At1g15120.1</t>
  </si>
  <si>
    <t>Complex III</t>
  </si>
  <si>
    <t>At1g51980.1</t>
  </si>
  <si>
    <t>At2g01090.1</t>
  </si>
  <si>
    <t>At2g40765.1</t>
  </si>
  <si>
    <t>At3g10860.1</t>
  </si>
  <si>
    <t>At3g16480.1</t>
  </si>
  <si>
    <t>At3g27240.1</t>
  </si>
  <si>
    <t>At3g52730.1</t>
  </si>
  <si>
    <t>At4g32470.1</t>
  </si>
  <si>
    <t>At5g05370.1</t>
  </si>
  <si>
    <t>At5g40810.1</t>
  </si>
  <si>
    <t>At1g22450.1</t>
  </si>
  <si>
    <t xml:space="preserve">Complex IV </t>
    <phoneticPr fontId="5" type="noConversion"/>
  </si>
  <si>
    <t>At1g22840.1</t>
  </si>
  <si>
    <t>At1g72020.1</t>
  </si>
  <si>
    <t>At1g80230.1</t>
  </si>
  <si>
    <t>At2g47380.1</t>
  </si>
  <si>
    <t>At3g15640.1</t>
    <phoneticPr fontId="5" type="noConversion"/>
  </si>
  <si>
    <t>At3g62400.2</t>
  </si>
  <si>
    <t>At4g00860.1</t>
  </si>
  <si>
    <t>At4g10040.1</t>
  </si>
  <si>
    <t>At4g21105.1</t>
  </si>
  <si>
    <t>At4g37830.1</t>
  </si>
  <si>
    <t>At5g57815.1</t>
  </si>
  <si>
    <t>AtMg00160.1</t>
    <phoneticPr fontId="5" type="noConversion"/>
  </si>
  <si>
    <t>AtMg00730.1</t>
    <phoneticPr fontId="5" type="noConversion"/>
  </si>
  <si>
    <t>AtMg01360.1</t>
    <phoneticPr fontId="5" type="noConversion"/>
  </si>
  <si>
    <t>At1g51650.1</t>
  </si>
  <si>
    <t>Complex V</t>
  </si>
  <si>
    <t>At2g19680.1</t>
  </si>
  <si>
    <t>At2g21870.1</t>
    <phoneticPr fontId="5" type="noConversion"/>
  </si>
  <si>
    <t>At2g33040.1</t>
    <phoneticPr fontId="5" type="noConversion"/>
  </si>
  <si>
    <t>At3g52300.1</t>
    <phoneticPr fontId="5" type="noConversion"/>
  </si>
  <si>
    <t>At4g29480.1</t>
  </si>
  <si>
    <t>At4g30010.1</t>
  </si>
  <si>
    <t>At5g04750.1</t>
  </si>
  <si>
    <t>At5g15320.1</t>
  </si>
  <si>
    <t>At5g47030.1</t>
    <phoneticPr fontId="5" type="noConversion"/>
  </si>
  <si>
    <t>AtMg01080.1</t>
    <phoneticPr fontId="5" type="noConversion"/>
  </si>
  <si>
    <t>AtMg01170.1</t>
    <phoneticPr fontId="5" type="noConversion"/>
  </si>
  <si>
    <t>AtMg01190.1</t>
    <phoneticPr fontId="5" type="noConversion"/>
  </si>
  <si>
    <t>At1g02410.1</t>
  </si>
  <si>
    <t>COX biogenesis</t>
  </si>
  <si>
    <t>At1g53030.1</t>
  </si>
  <si>
    <t>At2g44520.1</t>
  </si>
  <si>
    <t>At3g08950.1</t>
  </si>
  <si>
    <t>At3g15352.1</t>
  </si>
  <si>
    <t>At5g56090.1</t>
  </si>
  <si>
    <t>At1g05205.1</t>
  </si>
  <si>
    <t>Other genes</t>
  </si>
  <si>
    <t>At1g10030.1</t>
  </si>
  <si>
    <t>At1g24180.1</t>
  </si>
  <si>
    <t>At1g71780.1</t>
  </si>
  <si>
    <t>At2g20820.1</t>
  </si>
  <si>
    <t>At2g20820.2</t>
  </si>
  <si>
    <t>At2g35120.1</t>
  </si>
  <si>
    <t>At2g42310.1</t>
  </si>
  <si>
    <t>At2g46540.1</t>
  </si>
  <si>
    <t>At3g09810.1</t>
  </si>
  <si>
    <t>At3g13845.1</t>
  </si>
  <si>
    <t>At3g13930.1</t>
  </si>
  <si>
    <t>At3g17780.1</t>
  </si>
  <si>
    <t>At3g43810.1</t>
  </si>
  <si>
    <t>At4g00585.1</t>
  </si>
  <si>
    <t>At4g11010.1</t>
  </si>
  <si>
    <t>At5g08060.1</t>
  </si>
  <si>
    <t>At5g48580.1</t>
  </si>
  <si>
    <t>At5g50850.1</t>
  </si>
  <si>
    <t>At2g03690.1</t>
  </si>
  <si>
    <t>Ubiquinone biogenesis</t>
  </si>
  <si>
    <t>At2g30920.1</t>
  </si>
  <si>
    <t>At4g01660.1</t>
  </si>
  <si>
    <t>Ferredoxin</t>
  </si>
  <si>
    <t>Ferredoxin 1 (ATFD1)</t>
  </si>
  <si>
    <t>Ferredoxin 2 (ATFD2)</t>
  </si>
  <si>
    <t>Ferredoxin 3 (ATFD3)</t>
  </si>
  <si>
    <t>Fd-activated proteins</t>
  </si>
  <si>
    <t>At5g23440.1</t>
  </si>
  <si>
    <t>FTRA1</t>
  </si>
  <si>
    <t>At5g08410.1</t>
  </si>
  <si>
    <t>FTRA2</t>
  </si>
  <si>
    <t>At2g15620.1</t>
  </si>
  <si>
    <t>NIR</t>
  </si>
  <si>
    <t>At5g04140.1</t>
  </si>
  <si>
    <t>GLU1</t>
  </si>
  <si>
    <t>At2g41220.1</t>
  </si>
  <si>
    <t>GLU2</t>
  </si>
  <si>
    <t>At5g53460.1</t>
  </si>
  <si>
    <t>GLT1</t>
  </si>
  <si>
    <t>Thioredoxins</t>
  </si>
  <si>
    <t>At3g02730.1</t>
  </si>
  <si>
    <t>TRXF1</t>
  </si>
  <si>
    <t>At5g16400.1</t>
  </si>
  <si>
    <t>TRXF2</t>
  </si>
  <si>
    <t>At5g39950.1</t>
  </si>
  <si>
    <t>TRX H2</t>
  </si>
  <si>
    <t>At5g42980.1</t>
  </si>
  <si>
    <t>TRX H3</t>
  </si>
  <si>
    <t>At1g19730.1</t>
  </si>
  <si>
    <t>TRX H4</t>
  </si>
  <si>
    <t>At1g45145.1</t>
  </si>
  <si>
    <t>TRX H5</t>
  </si>
  <si>
    <t>At1g03680.1</t>
  </si>
  <si>
    <t>TRX-M1</t>
  </si>
  <si>
    <t>At4g03520.1</t>
  </si>
  <si>
    <t>TRX-M2</t>
  </si>
  <si>
    <t>At2g15570.1</t>
  </si>
  <si>
    <t>TRX-M3</t>
  </si>
  <si>
    <t>At3g15360.1</t>
  </si>
  <si>
    <t>TRX-M4</t>
  </si>
  <si>
    <t>At1g50320.1</t>
  </si>
  <si>
    <t>TRX-X</t>
  </si>
  <si>
    <t>At1g43560.1</t>
  </si>
  <si>
    <t>TRX-Y2</t>
  </si>
  <si>
    <t>Trx-regulated proteins in chloroplasts</t>
  </si>
  <si>
    <t>GAPA</t>
  </si>
  <si>
    <t>GAPB</t>
  </si>
  <si>
    <t>SBPase</t>
  </si>
  <si>
    <t>PRK</t>
  </si>
  <si>
    <t>RCA</t>
  </si>
  <si>
    <t>At5g35790.1</t>
  </si>
  <si>
    <t>G6PD1</t>
  </si>
  <si>
    <t>At5g13110.1</t>
  </si>
  <si>
    <t>G6PD2</t>
  </si>
  <si>
    <t>At1g24280.1</t>
  </si>
  <si>
    <t>G6PD3</t>
  </si>
  <si>
    <t>At5g58330.1</t>
  </si>
  <si>
    <t xml:space="preserve">Malate dehydrogenase </t>
  </si>
  <si>
    <t>At2g35010.1</t>
  </si>
  <si>
    <t>ATO1 (mitochondria)</t>
  </si>
  <si>
    <t>At1g31020.1</t>
  </si>
  <si>
    <t>ATO2</t>
  </si>
  <si>
    <t>FBPase, chloroplast stroma (No T-DNA)</t>
  </si>
  <si>
    <t>At2g44350.1</t>
  </si>
  <si>
    <t>At4g26970.1</t>
  </si>
  <si>
    <t>At4g35830.1</t>
  </si>
  <si>
    <t>At2g05710.1</t>
  </si>
  <si>
    <t>At5g03290.1</t>
  </si>
  <si>
    <t>At2g17130.1</t>
  </si>
  <si>
    <t>At4g35260.1</t>
  </si>
  <si>
    <t>At1g65930.1</t>
  </si>
  <si>
    <t>At1g54340.1</t>
  </si>
  <si>
    <t>At5g14590.1</t>
  </si>
  <si>
    <t>At5g08300.1</t>
  </si>
  <si>
    <t>At5g23250.1</t>
    <phoneticPr fontId="5" type="noConversion"/>
  </si>
  <si>
    <t>At2g20420.1</t>
  </si>
  <si>
    <t>Succinate dehydrogenase (SDH1-1)</t>
  </si>
  <si>
    <t>Succinate dehydrogenase  (SDH2-2)</t>
  </si>
  <si>
    <t>At2g47510.1</t>
  </si>
  <si>
    <t>Fumarase 1 (FUM1)</t>
  </si>
  <si>
    <t>At5g50950.1</t>
  </si>
  <si>
    <t>At5g56720.1</t>
  </si>
  <si>
    <t>Malate dehydrogenase (MDH)</t>
  </si>
  <si>
    <t>At3g15020.1</t>
  </si>
  <si>
    <t>At5g43330.1</t>
  </si>
  <si>
    <t>At1g04410.1</t>
  </si>
  <si>
    <t>At1g53240.1</t>
  </si>
  <si>
    <t>At3g55410.1</t>
  </si>
  <si>
    <t>Oxoglutarate dehydrogenase</t>
  </si>
  <si>
    <t>At5g65750.1</t>
  </si>
  <si>
    <t>At5g55070.1</t>
  </si>
  <si>
    <t>Dihydrolipoyllysine-residue succinyltransferase</t>
  </si>
  <si>
    <t>At4g26910.2</t>
  </si>
  <si>
    <t>Protein</t>
    <phoneticPr fontId="2" type="noConversion"/>
  </si>
  <si>
    <t>Gene</t>
    <phoneticPr fontId="2" type="noConversion"/>
  </si>
  <si>
    <t>Electron carriers</t>
    <phoneticPr fontId="2" type="noConversion"/>
  </si>
  <si>
    <t>CEF components</t>
    <phoneticPr fontId="2" type="noConversion"/>
  </si>
  <si>
    <t>Average</t>
  </si>
  <si>
    <t>FC</t>
    <phoneticPr fontId="2" type="noConversion"/>
  </si>
  <si>
    <t>RPKM</t>
    <phoneticPr fontId="2" type="noConversion"/>
  </si>
  <si>
    <t xml:space="preserve">WT_8 </t>
    <phoneticPr fontId="2" type="noConversion"/>
  </si>
  <si>
    <t xml:space="preserve">OE_8 </t>
    <phoneticPr fontId="2" type="noConversion"/>
  </si>
  <si>
    <t xml:space="preserve">WT_0 </t>
    <phoneticPr fontId="2" type="noConversion"/>
  </si>
  <si>
    <t xml:space="preserve">OE_0 </t>
    <phoneticPr fontId="2" type="noConversion"/>
  </si>
  <si>
    <t>FC</t>
    <phoneticPr fontId="2" type="noConversion"/>
  </si>
  <si>
    <t>t = 0</t>
    <phoneticPr fontId="4" type="noConversion"/>
  </si>
  <si>
    <t>t = 8</t>
    <phoneticPr fontId="5" type="noConversion"/>
  </si>
  <si>
    <t>t = 0</t>
    <phoneticPr fontId="5" type="noConversion"/>
  </si>
  <si>
    <t>Lhca2</t>
    <phoneticPr fontId="2" type="noConversion"/>
  </si>
  <si>
    <t xml:space="preserve">Citrate synthase </t>
    <phoneticPr fontId="4" type="noConversion"/>
  </si>
  <si>
    <t>Aconitase 2</t>
    <phoneticPr fontId="4" type="noConversion"/>
  </si>
  <si>
    <t>Aconitase 3</t>
    <phoneticPr fontId="4" type="noConversion"/>
  </si>
  <si>
    <t xml:space="preserve">Isocitrate dehydrogenase 1 (IDH) </t>
    <phoneticPr fontId="2" type="noConversion"/>
  </si>
  <si>
    <t xml:space="preserve">Isocitrate dehydrogenase subunit 2 (IDH2) </t>
    <phoneticPr fontId="2" type="noConversion"/>
  </si>
  <si>
    <t xml:space="preserve">Isocitrate dehydrogenase 1 (IDH1) </t>
    <phoneticPr fontId="2" type="noConversion"/>
  </si>
  <si>
    <t xml:space="preserve">Isocitrate dehydrogenase (ICDH) </t>
    <phoneticPr fontId="2" type="noConversion"/>
  </si>
  <si>
    <t>Succinyl-CoA synthase</t>
    <phoneticPr fontId="4" type="noConversion"/>
  </si>
  <si>
    <t>Fumarase 2 (FUM2)</t>
    <phoneticPr fontId="4" type="noConversion"/>
  </si>
  <si>
    <t>At5g11110.1</t>
    <phoneticPr fontId="2" type="noConversion"/>
  </si>
  <si>
    <t>Rubisco small subunit 1A</t>
    <phoneticPr fontId="5" type="noConversion"/>
  </si>
  <si>
    <t>Rubisco small subunit 3B</t>
    <phoneticPr fontId="5" type="noConversion"/>
  </si>
  <si>
    <t>Rubisco small subunit 2B</t>
    <phoneticPr fontId="5" type="noConversion"/>
  </si>
  <si>
    <t>Rubisco small subunit 1B</t>
    <phoneticPr fontId="5" type="noConversion"/>
  </si>
  <si>
    <t xml:space="preserve">SPS, family A </t>
    <phoneticPr fontId="2" type="noConversion"/>
  </si>
  <si>
    <t>AtCg00350.1</t>
    <phoneticPr fontId="2" type="noConversion"/>
  </si>
  <si>
    <t>AtCg01060.1</t>
    <phoneticPr fontId="2" type="noConversion"/>
  </si>
  <si>
    <t>AtCg00510.1</t>
    <phoneticPr fontId="2" type="noConversion"/>
  </si>
  <si>
    <t>AtCg00020.1</t>
    <phoneticPr fontId="2" type="noConversion"/>
  </si>
  <si>
    <t>AtCg00680.1</t>
    <phoneticPr fontId="2" type="noConversion"/>
  </si>
  <si>
    <t>AtCg00280.1</t>
    <phoneticPr fontId="2" type="noConversion"/>
  </si>
  <si>
    <t>AtCg00270.1</t>
    <phoneticPr fontId="2" type="noConversion"/>
  </si>
  <si>
    <t>AtCg00580.1</t>
    <phoneticPr fontId="2" type="noConversion"/>
  </si>
  <si>
    <t>AtCg00570.1</t>
    <phoneticPr fontId="2" type="noConversion"/>
  </si>
  <si>
    <t>AtCg00710.1</t>
    <phoneticPr fontId="2" type="noConversion"/>
  </si>
  <si>
    <t>AtCg00080.1</t>
    <phoneticPr fontId="2" type="noConversion"/>
  </si>
  <si>
    <t>AtCg00220.1</t>
    <phoneticPr fontId="2" type="noConversion"/>
  </si>
  <si>
    <t>AtCg00700.1</t>
    <phoneticPr fontId="2" type="noConversion"/>
  </si>
  <si>
    <t>AtCg00300.1</t>
    <phoneticPr fontId="2" type="noConversion"/>
  </si>
  <si>
    <t>AtCg00720.1</t>
    <phoneticPr fontId="2" type="noConversion"/>
  </si>
  <si>
    <t>AtCg00730.1</t>
    <phoneticPr fontId="2" type="noConversion"/>
  </si>
  <si>
    <t>AtCg00600.1</t>
    <phoneticPr fontId="2" type="noConversion"/>
  </si>
  <si>
    <t>AtCg01100.1</t>
    <phoneticPr fontId="2" type="noConversion"/>
  </si>
  <si>
    <t>AtCg00440.1</t>
    <phoneticPr fontId="2" type="noConversion"/>
  </si>
  <si>
    <t>AtCg01050.1</t>
    <phoneticPr fontId="2" type="noConversion"/>
  </si>
  <si>
    <t>AtCg01070.1</t>
    <phoneticPr fontId="2" type="noConversion"/>
  </si>
  <si>
    <t>AtCg01010.1</t>
    <phoneticPr fontId="2" type="noConversion"/>
  </si>
  <si>
    <t>AtCg01080.1</t>
    <phoneticPr fontId="2" type="noConversion"/>
  </si>
  <si>
    <t>AtCg01110.1</t>
    <phoneticPr fontId="2" type="noConversion"/>
  </si>
  <si>
    <t>AtCg01090.1</t>
    <phoneticPr fontId="2" type="noConversion"/>
  </si>
  <si>
    <t>AtCg00420.1</t>
    <phoneticPr fontId="2" type="noConversion"/>
  </si>
  <si>
    <t>AtCg00430.1</t>
    <phoneticPr fontId="2" type="noConversion"/>
  </si>
  <si>
    <t>AtCg00120.1</t>
    <phoneticPr fontId="2" type="noConversion"/>
  </si>
  <si>
    <t>AtCg00480.1</t>
    <phoneticPr fontId="2" type="noConversion"/>
  </si>
  <si>
    <t>AtCg00470.1</t>
    <phoneticPr fontId="2" type="noConversion"/>
  </si>
  <si>
    <t>WT_1</t>
    <phoneticPr fontId="2" type="noConversion"/>
  </si>
  <si>
    <t>t = 1</t>
    <phoneticPr fontId="4" type="noConversion"/>
  </si>
  <si>
    <t>OE_1</t>
    <phoneticPr fontId="2" type="noConversion"/>
  </si>
  <si>
    <t>WT_1</t>
    <phoneticPr fontId="2" type="noConversion"/>
  </si>
  <si>
    <t>OE_1</t>
    <phoneticPr fontId="2" type="noConversion"/>
  </si>
  <si>
    <t>t =1</t>
    <phoneticPr fontId="4" type="noConversion"/>
  </si>
  <si>
    <t>OE_1</t>
    <phoneticPr fontId="2" type="noConversion"/>
  </si>
  <si>
    <t>AtCg00340.1</t>
    <phoneticPr fontId="2" type="noConversion"/>
  </si>
  <si>
    <t>AtCg00540.1</t>
    <phoneticPr fontId="2" type="noConversion"/>
  </si>
  <si>
    <t>Peptides(95%)</t>
    <phoneticPr fontId="2" type="noConversion"/>
  </si>
  <si>
    <t>PSAA</t>
    <phoneticPr fontId="2" type="noConversion"/>
  </si>
  <si>
    <t>PSAB</t>
    <phoneticPr fontId="2" type="noConversion"/>
  </si>
  <si>
    <t>PSAC</t>
    <phoneticPr fontId="2" type="noConversion"/>
  </si>
  <si>
    <t>NdHC</t>
    <phoneticPr fontId="2" type="noConversion"/>
  </si>
  <si>
    <t>PSBG</t>
    <phoneticPr fontId="2" type="noConversion"/>
  </si>
  <si>
    <t>NdhL</t>
    <phoneticPr fontId="2" type="noConversion"/>
  </si>
  <si>
    <t>NdhM</t>
    <phoneticPr fontId="2" type="noConversion"/>
  </si>
  <si>
    <t>NdhN</t>
    <phoneticPr fontId="2" type="noConversion"/>
  </si>
  <si>
    <t>NdhO</t>
    <phoneticPr fontId="2" type="noConversion"/>
  </si>
  <si>
    <t>PnsB1</t>
    <phoneticPr fontId="2" type="noConversion"/>
  </si>
  <si>
    <t>PnsB2</t>
    <phoneticPr fontId="2" type="noConversion"/>
  </si>
  <si>
    <t>PnsB3</t>
    <phoneticPr fontId="2" type="noConversion"/>
  </si>
  <si>
    <t>PnsB4</t>
  </si>
  <si>
    <t>PPL1</t>
    <phoneticPr fontId="2" type="noConversion"/>
  </si>
  <si>
    <t>PnsL1;PPL2</t>
    <phoneticPr fontId="2" type="noConversion"/>
  </si>
  <si>
    <t>PnsL2</t>
  </si>
  <si>
    <t>PnsL3</t>
    <phoneticPr fontId="2" type="noConversion"/>
  </si>
  <si>
    <t>PQL3</t>
  </si>
  <si>
    <t>Pnsl5</t>
  </si>
  <si>
    <t>PnsL4</t>
  </si>
  <si>
    <t>PnsB5</t>
  </si>
  <si>
    <t>SE</t>
  </si>
  <si>
    <t>t = 0</t>
  </si>
  <si>
    <t>t = 8</t>
  </si>
  <si>
    <t>Aconitase 1</t>
    <phoneticPr fontId="4" type="noConversion"/>
  </si>
  <si>
    <t>Phosphofructokinase PFK3</t>
    <phoneticPr fontId="2" type="noConversion"/>
  </si>
  <si>
    <t>Phosphohexose isomerase</t>
    <phoneticPr fontId="2" type="noConversion"/>
  </si>
  <si>
    <t>Triosephosphate isomerase</t>
    <phoneticPr fontId="2" type="noConversion"/>
  </si>
  <si>
    <t>At1g42970.1</t>
    <phoneticPr fontId="2" type="noConversion"/>
  </si>
  <si>
    <t>At2g33220.1</t>
    <phoneticPr fontId="2" type="noConversion"/>
  </si>
  <si>
    <t>At3g46430.1</t>
    <phoneticPr fontId="2" type="noConversion"/>
  </si>
  <si>
    <t>At2g20360.1</t>
    <phoneticPr fontId="2" type="noConversion"/>
  </si>
  <si>
    <t>AtMg00285.1</t>
    <phoneticPr fontId="5" type="noConversion"/>
  </si>
  <si>
    <t>At5g40650.1</t>
    <phoneticPr fontId="2" type="noConversion"/>
  </si>
  <si>
    <t>At1g47420.1</t>
    <phoneticPr fontId="5" type="noConversion"/>
  </si>
  <si>
    <t>At3g02090.1</t>
    <phoneticPr fontId="2" type="noConversion"/>
  </si>
  <si>
    <t>At4g02580.1</t>
    <phoneticPr fontId="2" type="noConversion"/>
  </si>
  <si>
    <t>At5g67590.1</t>
    <phoneticPr fontId="2" type="noConversion"/>
  </si>
  <si>
    <t>At5g13450.1</t>
    <phoneticPr fontId="5" type="noConversion"/>
  </si>
  <si>
    <t>Glyceraldehyde 3-phosphate dehydrogenase GAPD</t>
    <phoneticPr fontId="2" type="noConversion"/>
  </si>
  <si>
    <t>Glyceraldehyde 3-phosphate dehydrogenase GAPD-2</t>
    <phoneticPr fontId="2" type="noConversion"/>
  </si>
  <si>
    <t>Glyceraldehyde 3-phosphate dehydrogenase GAPDP-1</t>
    <phoneticPr fontId="2" type="noConversion"/>
  </si>
  <si>
    <t>Primary Gene Symbol</t>
  </si>
  <si>
    <t>ATP SYNTHASE D CHAIN, MITOCHONDRIAL (ATPQ)</t>
  </si>
  <si>
    <t>51 KDA SUBUNIT OF COMPLEX I (CI51)</t>
  </si>
  <si>
    <t>ABC TRANSPORTER 1 (ABC1)</t>
  </si>
  <si>
    <t>ALTERNATIVE  NAD(P)H DEHYDROGENASE 1 (NDA1)</t>
  </si>
  <si>
    <t>ALTERNATIVE NAD(P)H DEHYDROGENASE 2 (NDA2)</t>
  </si>
  <si>
    <t>ALTERNATIVE OXIDASE 1A (AOX1A)</t>
  </si>
  <si>
    <t>ATP SYNTHASE SUBUNIT 1 (ATP1)</t>
  </si>
  <si>
    <t>ATPASE SUBUNIT 6-1 (ATP6-1)</t>
  </si>
  <si>
    <t>B22 SUBUNIT OF EUKARYOTIC MITOCHONDRIAL COMPLEX I (CIB22)</t>
  </si>
  <si>
    <t>CALMODULIN 7 (CAM7)</t>
  </si>
  <si>
    <t>COENZYME Q 3 (COQ3)</t>
  </si>
  <si>
    <t>CYTOCHROME  OXIDASE (COX1)</t>
  </si>
  <si>
    <t>CYTOCHROME C OXIDASE 10 (COX10)</t>
  </si>
  <si>
    <t>CYTOCHROME C OXIDASE 15 (COX15)</t>
  </si>
  <si>
    <t>CYTOCHROME C OXIDASE 17 (COX17)</t>
  </si>
  <si>
    <t>CYTOCHROME C OXIDASE 6B (COX6B)</t>
  </si>
  <si>
    <t>CYTOCHROME C OXIDASE SUBUNIT 3 (COX3)</t>
  </si>
  <si>
    <t>CYTOCHROME C-1 (CYTC-1)</t>
  </si>
  <si>
    <t>CYTOCHROME C-2 (CYTC-2)</t>
  </si>
  <si>
    <t>CYTOCHROME OXIDASE 2 (COX2)</t>
  </si>
  <si>
    <t>DELTA SUBUNIT OF MT ATP SYNTHASE (ATP5)</t>
  </si>
  <si>
    <t>EMBRYO DEFECTIVE 1467 (EMB1467)</t>
  </si>
  <si>
    <t>FK506- AND RAPAMYCIN-BINDING PROTEIN 15 KD-2 (FKBP15-2)</t>
  </si>
  <si>
    <t>GAMMA CARBONIC ANHYDRASE 2 (GAMMA CA2)</t>
  </si>
  <si>
    <t>GAMMA CARBONIC ANHYDRASE 3 (GAMMA CA3)</t>
  </si>
  <si>
    <t>GAMMA CARBONIC ANHYDRASE LIKE 1 (GAMMA CAL1)</t>
  </si>
  <si>
    <t>GAMMA CARBONIC ANHYDRASE-LIKE 2 (GAMMA CAL2)</t>
  </si>
  <si>
    <t>GAMMA SUBUNIT OF MT ATP SYNTHASE (ATP3)</t>
  </si>
  <si>
    <t>HOMOLOG OF YEAST ERGOSTEROL28 (ERG28)</t>
  </si>
  <si>
    <t>HOMOLOGUE OF THE COPPER CHAPERONE SCO1 (HCC1)</t>
  </si>
  <si>
    <t>IAA-CONJUGATE-RESISTANT 4 (IAR4)</t>
  </si>
  <si>
    <t>ISOCITRATE DEHYDROGENASE VI (IDH-VI)</t>
  </si>
  <si>
    <t>MACCI-BOU (MAB1)</t>
  </si>
  <si>
    <t>MALE GAMETOPHYTE DEFECTIVE 1 (MGP1)</t>
  </si>
  <si>
    <t>MITOCHONDRIAL ACYL CARRIER PROTEIN 2 (mtACP2)</t>
  </si>
  <si>
    <t>MITOCHONDRIAL F0-ATPASE SUBUNIT 9 (ATP9)</t>
  </si>
  <si>
    <t>MITOCHONDRIAL PROCESSING PEPTIDASE ALPHA SUBUNIT (MPPalpha)</t>
  </si>
  <si>
    <t>NAD(P)H DEHYDROGENASE C1 (NDC1)</t>
  </si>
  <si>
    <t>NADH DEHYDROGENASE 1B (NAD1B)</t>
  </si>
  <si>
    <t>NADH DEHYDROGENASE 1C (NAD1C)</t>
  </si>
  <si>
    <t>NADH DEHYDROGENASE 2A (NAD2A)</t>
  </si>
  <si>
    <t>NADH DEHYDROGENASE 2B (NAD2B)</t>
  </si>
  <si>
    <t>NADH DEHYDROGENASE 5A (NAD5A)</t>
  </si>
  <si>
    <t>NADH DEHYDROGENASE SUBUNIT 4 (NAD4)</t>
  </si>
  <si>
    <t>NADH DEHYDROGENASE SUBUNIT 4L (NAD4L)</t>
  </si>
  <si>
    <t>NADH DEHYDROGENASE SUBUNIT 5C (NAD5C)</t>
  </si>
  <si>
    <t>NADH DEHYDROGENASE SUBUNIT 7 (NAD7)</t>
  </si>
  <si>
    <t>NADH DEHYDROGENASE SUBUNIT 9 (NAD9)</t>
  </si>
  <si>
    <t>NUCLEOSIDE DIPHOSPHATE KINASE 3 (NDPK3)</t>
  </si>
  <si>
    <t>SUCCINATE DEHYDROGENASE 1-1 (SDH1-1)</t>
  </si>
  <si>
    <t>SUCCINATE DEHYDROGENASE 2-2 (SDH2-2)</t>
  </si>
  <si>
    <t>SUCCINATE DEHYDROGENASE 5 (SDH5)</t>
  </si>
  <si>
    <t>SUCCINATE DEHYDROGENASE 6 (SDH6)</t>
  </si>
  <si>
    <t>SUCCINATE DEHYDROGENASE 7 (SDH7)</t>
  </si>
  <si>
    <t>SUCCINATE DEHYDROGENASE 8 (SDH8)</t>
  </si>
  <si>
    <t>SUCCINATE DEHYDROGENASE SUBUNIT 4 (SDH4)</t>
  </si>
  <si>
    <t>NADH-ubiquinone oxidoreductase B18 subunit</t>
    <phoneticPr fontId="2" type="noConversion"/>
  </si>
  <si>
    <t>copper ion binding</t>
  </si>
  <si>
    <t>NAD(P)-binding Rossmann-fold superfamily protein</t>
  </si>
  <si>
    <t>GRIM-19 protein</t>
  </si>
  <si>
    <t>Ubiquinone biosynthesis protein COQ4 homolog</t>
  </si>
  <si>
    <t>Dihydrolipoamide acetyltransferase</t>
  </si>
  <si>
    <t>Single hybrid motif superfamily protein</t>
  </si>
  <si>
    <t>copper chaperone</t>
  </si>
  <si>
    <t>cytochrome c oxidase assembly protein CtaG / Cox11 family</t>
  </si>
  <si>
    <t>mitochondrial ATP synthase subunit delta</t>
    <phoneticPr fontId="2" type="noConversion"/>
  </si>
  <si>
    <t>F1F0-ATPase inhibitor protein</t>
  </si>
  <si>
    <t>Mitochondrial ATP synthase subunit G protein</t>
  </si>
  <si>
    <t>ATP synthase epsilon chain, mitochondrial</t>
  </si>
  <si>
    <t>Cytochrome c oxidase, subunit Vib family protein</t>
  </si>
  <si>
    <t>cytochrome c oxidase-related</t>
  </si>
  <si>
    <t>cytochrome-c oxidases, electron carriers</t>
    <phoneticPr fontId="2" type="noConversion"/>
  </si>
  <si>
    <t>Rubredoxin-like superfamily protein</t>
  </si>
  <si>
    <t>Cytochrome c oxidase subunit Vc family protein</t>
  </si>
  <si>
    <t>Cytochrome C1 family</t>
  </si>
  <si>
    <t>Cytochrome b-c1 complex, subunit 8 protein</t>
  </si>
  <si>
    <t>Cytochrome bd ubiquinol oxidase</t>
  </si>
  <si>
    <t>ubiquinol-cytochrome C reductase UQCRX/QCR9-like family protein</t>
  </si>
  <si>
    <t>Ubiquinol-cytochrome C reductase hinge protein</t>
  </si>
  <si>
    <t>Insulinase (Peptidase family M16) protein</t>
  </si>
  <si>
    <t>NADH-ubiquinone oxidoreductase-related</t>
  </si>
  <si>
    <t>NADH-ubiquinone oxidoreductase B8 subunit</t>
  </si>
  <si>
    <t>Cox19-like CHCH family protein</t>
  </si>
  <si>
    <t>NADH-ubiquinone oxidoreductase 20 kDa subunit, mitochondrial</t>
  </si>
  <si>
    <t>NADH-ubiquinone oxidoreductase 24 kDa subunit</t>
  </si>
  <si>
    <t>complex 1 family protein / LVR family protein</t>
  </si>
  <si>
    <t>LYR family of Fe/S cluster biogenesis protein</t>
  </si>
  <si>
    <t>2Fe-2S ferredoxin-like superfamily protein</t>
  </si>
  <si>
    <t>NADH:ubiquinone oxidoreductase, 17.2kDa subunit</t>
  </si>
  <si>
    <t>NDUFS4</t>
    <phoneticPr fontId="2" type="noConversion"/>
  </si>
  <si>
    <t>MPPBETA</t>
    <phoneticPr fontId="2" type="noConversion"/>
  </si>
  <si>
    <t>6 Kda peptide of F0 complex</t>
    <phoneticPr fontId="2" type="noConversion"/>
  </si>
  <si>
    <t>AtMg00410.1</t>
    <phoneticPr fontId="5" type="noConversion"/>
  </si>
  <si>
    <t>Unknown protein</t>
  </si>
  <si>
    <t>ATP6-2</t>
    <phoneticPr fontId="2" type="noConversion"/>
  </si>
  <si>
    <t>ATOZI1</t>
    <phoneticPr fontId="2" type="noConversion"/>
  </si>
  <si>
    <t>OEP16-3</t>
    <phoneticPr fontId="2" type="noConversion"/>
  </si>
  <si>
    <t>At3g06483.1</t>
    <phoneticPr fontId="2" type="noConversion"/>
  </si>
  <si>
    <t>At1g59900.1</t>
    <phoneticPr fontId="2" type="noConversion"/>
  </si>
  <si>
    <t>Pyruvate dehydrogenase complex E1 Alpha Subunit (E1 ALPHA)</t>
    <phoneticPr fontId="2" type="noConversion"/>
  </si>
  <si>
    <t>Pyruvate dehydrogenase kinase (PDK)</t>
    <phoneticPr fontId="2" type="noConversion"/>
  </si>
  <si>
    <t xml:space="preserve"> </t>
    <phoneticPr fontId="2" type="noConversion"/>
  </si>
  <si>
    <t xml:space="preserve"> </t>
    <phoneticPr fontId="2" type="noConversion"/>
  </si>
  <si>
    <t>Pyruvate dehydrogenase complex E1 Alpha Subunit (PDH-E1 ALPHA)</t>
    <phoneticPr fontId="2" type="noConversion"/>
  </si>
  <si>
    <t>At1g01090.1</t>
    <phoneticPr fontId="2" type="noConversion"/>
  </si>
  <si>
    <t>Pyruvate dehydrogenase complex E1 Beta Subuni (PDH-E1 BETA)</t>
    <phoneticPr fontId="2" type="noConversion"/>
  </si>
  <si>
    <t>At1g30120.1</t>
    <phoneticPr fontId="2" type="noConversion"/>
  </si>
  <si>
    <t>At2g34590.1</t>
    <phoneticPr fontId="2" type="noConversion"/>
  </si>
  <si>
    <r>
      <t xml:space="preserve">Table S11. </t>
    </r>
    <r>
      <rPr>
        <sz val="11"/>
        <color theme="1"/>
        <rFont val="Times New Roman"/>
        <family val="1"/>
      </rPr>
      <t>Transcriptional and translational profiles of genes of photosystems</t>
    </r>
    <phoneticPr fontId="2" type="noConversion"/>
  </si>
  <si>
    <r>
      <t xml:space="preserve"> Table S12. </t>
    </r>
    <r>
      <rPr>
        <sz val="11"/>
        <color theme="1"/>
        <rFont val="Times New Roman"/>
        <family val="1"/>
      </rPr>
      <t xml:space="preserve">Transcriptional and translational profiles of genes of Calvin-Benson cycle </t>
    </r>
    <phoneticPr fontId="2" type="noConversion"/>
  </si>
  <si>
    <r>
      <t xml:space="preserve">Table S13. </t>
    </r>
    <r>
      <rPr>
        <sz val="11"/>
        <color theme="1"/>
        <rFont val="Times New Roman"/>
        <family val="1"/>
      </rPr>
      <t xml:space="preserve">Transcriptional and translational profiles of genes of carbohydrate metabolism </t>
    </r>
    <phoneticPr fontId="2" type="noConversion"/>
  </si>
  <si>
    <r>
      <t xml:space="preserve">Table S14. </t>
    </r>
    <r>
      <rPr>
        <sz val="11"/>
        <color theme="1"/>
        <rFont val="Times New Roman"/>
        <family val="1"/>
      </rPr>
      <t>Transcriptional and translational profiles of genes of glycolysis</t>
    </r>
    <phoneticPr fontId="2" type="noConversion"/>
  </si>
  <si>
    <r>
      <t xml:space="preserve">Table S15. </t>
    </r>
    <r>
      <rPr>
        <sz val="11"/>
        <color theme="1"/>
        <rFont val="Times New Roman"/>
        <family val="1"/>
      </rPr>
      <t>Transcriptional and translational profiles of genes of TCA cycle</t>
    </r>
    <phoneticPr fontId="2" type="noConversion"/>
  </si>
  <si>
    <r>
      <t xml:space="preserve">Table S16. </t>
    </r>
    <r>
      <rPr>
        <sz val="11"/>
        <color theme="1"/>
        <rFont val="Times New Roman"/>
        <family val="1"/>
      </rPr>
      <t>Transcriptional and translational profiles of genes of Redox proteins</t>
    </r>
    <phoneticPr fontId="2" type="noConversion"/>
  </si>
  <si>
    <r>
      <t xml:space="preserve">Table S17. </t>
    </r>
    <r>
      <rPr>
        <sz val="11"/>
        <color theme="1"/>
        <rFont val="Times New Roman"/>
        <family val="1"/>
      </rPr>
      <t>Transcriptional and translational profiles of genes of respiratory chain</t>
    </r>
    <phoneticPr fontId="2" type="noConversion"/>
  </si>
  <si>
    <t>At1g76100.1</t>
    <phoneticPr fontId="2" type="noConversion"/>
  </si>
  <si>
    <t>At2g20260.1</t>
    <phoneticPr fontId="2" type="noConversion"/>
  </si>
  <si>
    <t>Glyceraldehyde-3-p dehydrogenase, GAPDH-A2</t>
    <phoneticPr fontId="2" type="noConversion"/>
  </si>
  <si>
    <t>At1g12900.1</t>
    <phoneticPr fontId="2" type="noConversion"/>
  </si>
  <si>
    <t>At1g42970.1</t>
    <phoneticPr fontId="2" type="noConversion"/>
  </si>
  <si>
    <t>Glyceraldehyde-3-p dehydrogenase, GAPDH-B</t>
    <phoneticPr fontId="2" type="noConversion"/>
  </si>
  <si>
    <t>At3g26650.1</t>
    <phoneticPr fontId="2" type="noConversion"/>
  </si>
  <si>
    <t>Glyceraldehyde-3-p dehydrogenase, GAPDH-A1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_);[Red]\(0\)"/>
    <numFmt numFmtId="177" formatCode="0.00_);[Red]\(0.00\)"/>
    <numFmt numFmtId="178" formatCode="0.00_ "/>
    <numFmt numFmtId="179" formatCode="0_ "/>
  </numFmts>
  <fonts count="12" x14ac:knownFonts="1">
    <font>
      <sz val="11"/>
      <color theme="1"/>
      <name val="新細明體"/>
      <family val="2"/>
      <scheme val="minor"/>
    </font>
    <font>
      <b/>
      <sz val="12"/>
      <color theme="1"/>
      <name val="Times New Roman"/>
      <family val="1"/>
    </font>
    <font>
      <sz val="9"/>
      <name val="新細明體"/>
      <family val="3"/>
      <charset val="134"/>
      <scheme val="minor"/>
    </font>
    <font>
      <b/>
      <sz val="11"/>
      <color theme="1"/>
      <name val="Times New Roman"/>
      <family val="1"/>
    </font>
    <font>
      <sz val="9"/>
      <name val="新細明體"/>
      <family val="3"/>
      <charset val="136"/>
      <scheme val="minor"/>
    </font>
    <font>
      <sz val="9"/>
      <name val="新細明體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1"/>
      <name val="新細明體"/>
      <family val="2"/>
      <scheme val="minor"/>
    </font>
    <font>
      <sz val="12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D7E4BC"/>
        <bgColor indexed="64"/>
      </patternFill>
    </fill>
    <fill>
      <patternFill patternType="solid">
        <fgColor rgb="FFFCD5B4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825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0" fillId="0" borderId="0"/>
  </cellStyleXfs>
  <cellXfs count="109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177" fontId="6" fillId="2" borderId="0" xfId="0" applyNumberFormat="1" applyFont="1" applyFill="1" applyAlignment="1">
      <alignment horizontal="left" vertical="center"/>
    </xf>
    <xf numFmtId="177" fontId="6" fillId="4" borderId="0" xfId="0" applyNumberFormat="1" applyFont="1" applyFill="1" applyAlignment="1">
      <alignment horizontal="left" vertical="center"/>
    </xf>
    <xf numFmtId="177" fontId="6" fillId="3" borderId="0" xfId="0" applyNumberFormat="1" applyFont="1" applyFill="1" applyAlignment="1">
      <alignment horizontal="left" vertical="center"/>
    </xf>
    <xf numFmtId="177" fontId="3" fillId="0" borderId="0" xfId="0" applyNumberFormat="1" applyFont="1" applyAlignment="1">
      <alignment horizontal="left" vertical="center"/>
    </xf>
    <xf numFmtId="177" fontId="6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176" fontId="6" fillId="0" borderId="0" xfId="0" applyNumberFormat="1" applyFont="1" applyAlignment="1">
      <alignment horizontal="left" vertical="center"/>
    </xf>
    <xf numFmtId="177" fontId="6" fillId="5" borderId="0" xfId="0" applyNumberFormat="1" applyFont="1" applyFill="1" applyAlignment="1">
      <alignment horizontal="left" vertical="center"/>
    </xf>
    <xf numFmtId="177" fontId="6" fillId="6" borderId="0" xfId="0" applyNumberFormat="1" applyFont="1" applyFill="1" applyAlignment="1">
      <alignment horizontal="left" vertical="center"/>
    </xf>
    <xf numFmtId="0" fontId="7" fillId="0" borderId="0" xfId="0" applyFont="1" applyAlignment="1">
      <alignment horizontal="left" vertical="center"/>
    </xf>
    <xf numFmtId="177" fontId="3" fillId="2" borderId="0" xfId="0" applyNumberFormat="1" applyFont="1" applyFill="1" applyAlignment="1">
      <alignment horizontal="left" vertical="center"/>
    </xf>
    <xf numFmtId="0" fontId="3" fillId="0" borderId="0" xfId="0" applyFont="1" applyAlignment="1">
      <alignment horizontal="left"/>
    </xf>
    <xf numFmtId="177" fontId="3" fillId="0" borderId="0" xfId="0" applyNumberFormat="1" applyFont="1" applyAlignment="1">
      <alignment horizontal="left"/>
    </xf>
    <xf numFmtId="0" fontId="6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76" fontId="8" fillId="0" borderId="0" xfId="0" applyNumberFormat="1" applyFont="1" applyAlignment="1">
      <alignment horizontal="left" vertical="center"/>
    </xf>
    <xf numFmtId="176" fontId="9" fillId="0" borderId="0" xfId="0" applyNumberFormat="1" applyFont="1" applyAlignment="1">
      <alignment horizontal="left" vertical="center"/>
    </xf>
    <xf numFmtId="176" fontId="3" fillId="0" borderId="1" xfId="0" applyNumberFormat="1" applyFont="1" applyBorder="1" applyAlignment="1">
      <alignment horizontal="left" vertical="center"/>
    </xf>
    <xf numFmtId="177" fontId="9" fillId="0" borderId="0" xfId="0" applyNumberFormat="1" applyFont="1" applyAlignment="1">
      <alignment horizontal="left" vertical="center"/>
    </xf>
    <xf numFmtId="177" fontId="6" fillId="7" borderId="0" xfId="0" applyNumberFormat="1" applyFont="1" applyFill="1" applyAlignment="1">
      <alignment horizontal="left" vertical="center"/>
    </xf>
    <xf numFmtId="177" fontId="6" fillId="8" borderId="0" xfId="0" applyNumberFormat="1" applyFont="1" applyFill="1" applyAlignment="1">
      <alignment horizontal="left" vertical="center"/>
    </xf>
    <xf numFmtId="177" fontId="8" fillId="0" borderId="0" xfId="0" applyNumberFormat="1" applyFont="1" applyAlignment="1">
      <alignment horizontal="left" vertical="center"/>
    </xf>
    <xf numFmtId="177" fontId="9" fillId="4" borderId="0" xfId="0" applyNumberFormat="1" applyFont="1" applyFill="1" applyAlignment="1">
      <alignment horizontal="left" vertical="center"/>
    </xf>
    <xf numFmtId="177" fontId="9" fillId="8" borderId="0" xfId="0" applyNumberFormat="1" applyFont="1" applyFill="1" applyAlignment="1">
      <alignment horizontal="left" vertical="center"/>
    </xf>
    <xf numFmtId="177" fontId="9" fillId="7" borderId="0" xfId="0" applyNumberFormat="1" applyFont="1" applyFill="1" applyAlignment="1">
      <alignment horizontal="left" vertical="center"/>
    </xf>
    <xf numFmtId="177" fontId="9" fillId="3" borderId="0" xfId="0" applyNumberFormat="1" applyFont="1" applyFill="1" applyAlignment="1">
      <alignment horizontal="left" vertical="center"/>
    </xf>
    <xf numFmtId="177" fontId="8" fillId="2" borderId="0" xfId="0" applyNumberFormat="1" applyFont="1" applyFill="1" applyAlignment="1">
      <alignment horizontal="left" vertical="center"/>
    </xf>
    <xf numFmtId="177" fontId="3" fillId="2" borderId="1" xfId="0" applyNumberFormat="1" applyFont="1" applyFill="1" applyBorder="1" applyAlignment="1">
      <alignment horizontal="left" vertical="center"/>
    </xf>
    <xf numFmtId="177" fontId="6" fillId="0" borderId="0" xfId="0" applyNumberFormat="1" applyFont="1" applyAlignment="1">
      <alignment horizontal="left"/>
    </xf>
    <xf numFmtId="0" fontId="3" fillId="0" borderId="0" xfId="0" applyFont="1" applyBorder="1" applyAlignment="1">
      <alignment horizontal="left" vertical="center"/>
    </xf>
    <xf numFmtId="176" fontId="6" fillId="0" borderId="0" xfId="0" applyNumberFormat="1" applyFont="1" applyBorder="1" applyAlignment="1">
      <alignment horizontal="left" vertical="center"/>
    </xf>
    <xf numFmtId="176" fontId="3" fillId="0" borderId="0" xfId="0" applyNumberFormat="1" applyFont="1" applyBorder="1" applyAlignment="1">
      <alignment horizontal="left" vertical="center"/>
    </xf>
    <xf numFmtId="177" fontId="3" fillId="0" borderId="0" xfId="0" applyNumberFormat="1" applyFont="1" applyBorder="1" applyAlignment="1">
      <alignment horizontal="left" vertical="center"/>
    </xf>
    <xf numFmtId="176" fontId="9" fillId="0" borderId="0" xfId="0" applyNumberFormat="1" applyFont="1" applyBorder="1" applyAlignment="1">
      <alignment horizontal="left" vertical="center"/>
    </xf>
    <xf numFmtId="177" fontId="6" fillId="0" borderId="0" xfId="0" applyNumberFormat="1" applyFont="1" applyBorder="1" applyAlignment="1">
      <alignment horizontal="left" vertical="center"/>
    </xf>
    <xf numFmtId="176" fontId="8" fillId="0" borderId="0" xfId="0" applyNumberFormat="1" applyFont="1" applyBorder="1" applyAlignment="1">
      <alignment horizontal="left" vertical="center"/>
    </xf>
    <xf numFmtId="177" fontId="8" fillId="0" borderId="0" xfId="0" applyNumberFormat="1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176" fontId="8" fillId="0" borderId="2" xfId="0" applyNumberFormat="1" applyFont="1" applyBorder="1" applyAlignment="1">
      <alignment horizontal="left" vertical="center"/>
    </xf>
    <xf numFmtId="177" fontId="3" fillId="0" borderId="2" xfId="0" applyNumberFormat="1" applyFont="1" applyBorder="1" applyAlignment="1">
      <alignment horizontal="left" vertical="center"/>
    </xf>
    <xf numFmtId="177" fontId="8" fillId="2" borderId="2" xfId="0" applyNumberFormat="1" applyFont="1" applyFill="1" applyBorder="1" applyAlignment="1">
      <alignment horizontal="left" vertical="center"/>
    </xf>
    <xf numFmtId="177" fontId="8" fillId="0" borderId="2" xfId="0" applyNumberFormat="1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176" fontId="3" fillId="0" borderId="2" xfId="0" applyNumberFormat="1" applyFont="1" applyBorder="1" applyAlignment="1">
      <alignment horizontal="left" vertical="center"/>
    </xf>
    <xf numFmtId="177" fontId="3" fillId="2" borderId="2" xfId="0" applyNumberFormat="1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177" fontId="3" fillId="2" borderId="0" xfId="0" applyNumberFormat="1" applyFont="1" applyFill="1" applyBorder="1" applyAlignment="1">
      <alignment horizontal="left" vertical="center"/>
    </xf>
    <xf numFmtId="177" fontId="3" fillId="0" borderId="0" xfId="0" applyNumberFormat="1" applyFont="1" applyBorder="1" applyAlignment="1">
      <alignment horizontal="left"/>
    </xf>
    <xf numFmtId="0" fontId="7" fillId="0" borderId="0" xfId="0" applyFont="1" applyBorder="1" applyAlignment="1">
      <alignment horizontal="left" vertical="center"/>
    </xf>
    <xf numFmtId="177" fontId="6" fillId="6" borderId="0" xfId="0" applyNumberFormat="1" applyFont="1" applyFill="1" applyAlignment="1">
      <alignment horizontal="left"/>
    </xf>
    <xf numFmtId="177" fontId="6" fillId="5" borderId="0" xfId="0" applyNumberFormat="1" applyFont="1" applyFill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  <xf numFmtId="177" fontId="3" fillId="0" borderId="1" xfId="0" applyNumberFormat="1" applyFont="1" applyBorder="1" applyAlignment="1">
      <alignment horizontal="left"/>
    </xf>
    <xf numFmtId="177" fontId="3" fillId="0" borderId="2" xfId="0" applyNumberFormat="1" applyFont="1" applyBorder="1" applyAlignment="1">
      <alignment horizontal="left"/>
    </xf>
    <xf numFmtId="0" fontId="3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79" fontId="7" fillId="0" borderId="0" xfId="0" applyNumberFormat="1" applyFont="1" applyBorder="1" applyAlignment="1">
      <alignment horizontal="center" vertical="center"/>
    </xf>
    <xf numFmtId="179" fontId="6" fillId="0" borderId="0" xfId="0" applyNumberFormat="1" applyFont="1" applyBorder="1" applyAlignment="1">
      <alignment horizontal="center" vertical="center"/>
    </xf>
    <xf numFmtId="178" fontId="6" fillId="0" borderId="0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7" fontId="3" fillId="0" borderId="0" xfId="0" applyNumberFormat="1" applyFont="1" applyBorder="1" applyAlignment="1">
      <alignment horizontal="center" vertical="center"/>
    </xf>
    <xf numFmtId="176" fontId="7" fillId="0" borderId="0" xfId="0" applyNumberFormat="1" applyFont="1" applyBorder="1" applyAlignment="1">
      <alignment horizontal="center" vertical="center"/>
    </xf>
    <xf numFmtId="177" fontId="7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77" fontId="6" fillId="0" borderId="0" xfId="0" applyNumberFormat="1" applyFont="1" applyAlignment="1">
      <alignment horizontal="center"/>
    </xf>
    <xf numFmtId="177" fontId="6" fillId="0" borderId="0" xfId="0" applyNumberFormat="1" applyFont="1" applyBorder="1" applyAlignment="1">
      <alignment horizontal="center" vertical="center"/>
    </xf>
    <xf numFmtId="179" fontId="3" fillId="0" borderId="2" xfId="0" applyNumberFormat="1" applyFont="1" applyBorder="1" applyAlignment="1">
      <alignment horizontal="center" vertical="center"/>
    </xf>
    <xf numFmtId="178" fontId="3" fillId="2" borderId="2" xfId="0" applyNumberFormat="1" applyFont="1" applyFill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7" fontId="3" fillId="2" borderId="2" xfId="0" applyNumberFormat="1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/>
    </xf>
    <xf numFmtId="179" fontId="3" fillId="0" borderId="0" xfId="0" applyNumberFormat="1" applyFont="1" applyAlignment="1">
      <alignment horizontal="center" vertical="center"/>
    </xf>
    <xf numFmtId="178" fontId="3" fillId="2" borderId="0" xfId="0" applyNumberFormat="1" applyFont="1" applyFill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7" fontId="3" fillId="2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177" fontId="3" fillId="0" borderId="0" xfId="0" applyNumberFormat="1" applyFont="1" applyAlignment="1">
      <alignment horizontal="center"/>
    </xf>
    <xf numFmtId="179" fontId="6" fillId="0" borderId="0" xfId="0" applyNumberFormat="1" applyFont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77" fontId="6" fillId="5" borderId="0" xfId="0" applyNumberFormat="1" applyFont="1" applyFill="1" applyAlignment="1">
      <alignment horizontal="center" vertical="center"/>
    </xf>
    <xf numFmtId="177" fontId="6" fillId="5" borderId="0" xfId="0" applyNumberFormat="1" applyFont="1" applyFill="1" applyAlignment="1">
      <alignment horizontal="center"/>
    </xf>
    <xf numFmtId="177" fontId="6" fillId="8" borderId="0" xfId="0" applyNumberFormat="1" applyFont="1" applyFill="1" applyAlignment="1">
      <alignment horizontal="center" vertical="center"/>
    </xf>
    <xf numFmtId="178" fontId="6" fillId="2" borderId="0" xfId="0" applyNumberFormat="1" applyFont="1" applyFill="1" applyAlignment="1">
      <alignment horizontal="center" vertical="center"/>
    </xf>
    <xf numFmtId="178" fontId="6" fillId="8" borderId="0" xfId="0" applyNumberFormat="1" applyFont="1" applyFill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177" fontId="6" fillId="6" borderId="0" xfId="0" applyNumberFormat="1" applyFont="1" applyFill="1" applyAlignment="1">
      <alignment horizontal="center" vertical="center"/>
    </xf>
    <xf numFmtId="177" fontId="6" fillId="6" borderId="0" xfId="0" applyNumberFormat="1" applyFont="1" applyFill="1" applyAlignment="1">
      <alignment horizontal="center"/>
    </xf>
    <xf numFmtId="177" fontId="6" fillId="4" borderId="0" xfId="0" applyNumberFormat="1" applyFont="1" applyFill="1" applyAlignment="1">
      <alignment horizontal="center" vertical="center"/>
    </xf>
    <xf numFmtId="178" fontId="6" fillId="4" borderId="0" xfId="0" applyNumberFormat="1" applyFont="1" applyFill="1" applyAlignment="1">
      <alignment horizontal="center" vertical="center"/>
    </xf>
    <xf numFmtId="179" fontId="7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7" fontId="6" fillId="2" borderId="0" xfId="0" applyNumberFormat="1" applyFont="1" applyFill="1" applyAlignment="1">
      <alignment horizontal="left"/>
    </xf>
    <xf numFmtId="0" fontId="7" fillId="0" borderId="0" xfId="0" applyFont="1" applyAlignment="1">
      <alignment vertical="center"/>
    </xf>
    <xf numFmtId="0" fontId="7" fillId="0" borderId="0" xfId="0" applyNumberFormat="1" applyFont="1" applyAlignment="1">
      <alignment vertical="center"/>
    </xf>
    <xf numFmtId="2" fontId="7" fillId="0" borderId="0" xfId="0" applyNumberFormat="1" applyFont="1" applyAlignment="1">
      <alignment horizontal="center" vertical="center"/>
    </xf>
    <xf numFmtId="2" fontId="7" fillId="6" borderId="0" xfId="0" applyNumberFormat="1" applyFont="1" applyFill="1" applyAlignment="1">
      <alignment horizontal="center" vertical="center"/>
    </xf>
    <xf numFmtId="0" fontId="11" fillId="0" borderId="0" xfId="0" applyFont="1" applyAlignment="1">
      <alignment horizontal="center"/>
    </xf>
    <xf numFmtId="2" fontId="11" fillId="0" borderId="0" xfId="0" applyNumberFormat="1" applyFont="1" applyAlignment="1">
      <alignment horizontal="center"/>
    </xf>
  </cellXfs>
  <cellStyles count="2">
    <cellStyle name="Normal" xfId="0" builtinId="0"/>
    <cellStyle name="常规 2" xfId="1"/>
  </cellStyles>
  <dxfs count="0"/>
  <tableStyles count="0" defaultTableStyle="TableStyleMedium9" defaultPivotStyle="PivotStyleLight16"/>
  <colors>
    <mruColors>
      <color rgb="FFFCD5B4"/>
      <color rgb="FFD7E4BC"/>
      <color rgb="FF00B050"/>
      <color rgb="FF008250"/>
      <color rgb="FFFF505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2"/>
  <sheetViews>
    <sheetView zoomScaleNormal="100" workbookViewId="0">
      <pane ySplit="3" topLeftCell="A4" activePane="bottomLeft" state="frozen"/>
      <selection pane="bottomLeft" activeCell="R15" sqref="R15"/>
    </sheetView>
  </sheetViews>
  <sheetFormatPr defaultColWidth="9" defaultRowHeight="15" x14ac:dyDescent="0.25"/>
  <cols>
    <col min="1" max="1" width="13" style="3" customWidth="1"/>
    <col min="2" max="3" width="9" style="10" customWidth="1"/>
    <col min="4" max="4" width="9" style="4" customWidth="1"/>
    <col min="5" max="6" width="9" style="20" customWidth="1"/>
    <col min="7" max="7" width="9" style="22" customWidth="1"/>
    <col min="8" max="9" width="9" style="20" customWidth="1"/>
    <col min="10" max="10" width="9" style="22" customWidth="1"/>
    <col min="11" max="11" width="11.140625" style="3" customWidth="1"/>
    <col min="12" max="15" width="9.5703125" style="8" customWidth="1"/>
    <col min="16" max="16" width="12.140625" style="3" customWidth="1"/>
    <col min="17" max="16384" width="9" style="3"/>
  </cols>
  <sheetData>
    <row r="1" spans="1:16" s="33" customFormat="1" x14ac:dyDescent="0.25">
      <c r="A1" s="33" t="s">
        <v>825</v>
      </c>
      <c r="B1" s="35"/>
      <c r="C1" s="35"/>
      <c r="D1" s="50"/>
      <c r="E1" s="39"/>
      <c r="F1" s="39"/>
      <c r="G1" s="40"/>
      <c r="H1" s="39"/>
      <c r="I1" s="39"/>
      <c r="J1" s="25"/>
      <c r="L1" s="36"/>
      <c r="M1" s="7"/>
      <c r="N1" s="36"/>
      <c r="O1" s="7"/>
    </row>
    <row r="2" spans="1:16" s="46" customFormat="1" x14ac:dyDescent="0.25">
      <c r="B2" s="47" t="s">
        <v>609</v>
      </c>
      <c r="C2" s="47" t="s">
        <v>609</v>
      </c>
      <c r="D2" s="43" t="s">
        <v>614</v>
      </c>
      <c r="E2" s="42" t="s">
        <v>609</v>
      </c>
      <c r="F2" s="42" t="s">
        <v>609</v>
      </c>
      <c r="G2" s="45" t="s">
        <v>608</v>
      </c>
      <c r="H2" s="42" t="s">
        <v>609</v>
      </c>
      <c r="I2" s="42" t="s">
        <v>609</v>
      </c>
      <c r="J2" s="45" t="s">
        <v>608</v>
      </c>
      <c r="K2" s="43"/>
      <c r="L2" s="43" t="s">
        <v>607</v>
      </c>
      <c r="M2" s="43" t="s">
        <v>695</v>
      </c>
      <c r="N2" s="43" t="s">
        <v>607</v>
      </c>
      <c r="O2" s="43" t="s">
        <v>695</v>
      </c>
      <c r="P2" s="41"/>
    </row>
    <row r="3" spans="1:16" s="2" customFormat="1" ht="15.75" x14ac:dyDescent="0.2">
      <c r="A3" s="1" t="s">
        <v>604</v>
      </c>
      <c r="B3" s="9" t="s">
        <v>612</v>
      </c>
      <c r="C3" s="9" t="s">
        <v>613</v>
      </c>
      <c r="D3" s="14" t="s">
        <v>615</v>
      </c>
      <c r="E3" s="19" t="s">
        <v>664</v>
      </c>
      <c r="F3" s="19" t="s">
        <v>666</v>
      </c>
      <c r="G3" s="30" t="s">
        <v>665</v>
      </c>
      <c r="H3" s="19" t="s">
        <v>610</v>
      </c>
      <c r="I3" s="19" t="s">
        <v>611</v>
      </c>
      <c r="J3" s="25" t="s">
        <v>616</v>
      </c>
      <c r="K3" s="15" t="s">
        <v>673</v>
      </c>
      <c r="L3" s="16" t="s">
        <v>617</v>
      </c>
      <c r="M3" s="7" t="s">
        <v>696</v>
      </c>
      <c r="N3" s="14" t="s">
        <v>616</v>
      </c>
      <c r="O3" s="16" t="s">
        <v>697</v>
      </c>
      <c r="P3" s="2" t="s">
        <v>603</v>
      </c>
    </row>
    <row r="4" spans="1:16" x14ac:dyDescent="0.25">
      <c r="A4" s="3" t="s">
        <v>0</v>
      </c>
    </row>
    <row r="5" spans="1:16" x14ac:dyDescent="0.25">
      <c r="A5" s="3" t="s">
        <v>634</v>
      </c>
      <c r="B5" s="10">
        <v>3683.1395128417098</v>
      </c>
      <c r="C5" s="10">
        <v>5171.6899608841204</v>
      </c>
      <c r="D5" s="8">
        <f t="shared" ref="D5:D19" si="0">C5/B5</f>
        <v>1.4041526102533994</v>
      </c>
      <c r="E5" s="20">
        <v>4697.6439073408701</v>
      </c>
      <c r="F5" s="20">
        <v>5103.8220920621998</v>
      </c>
      <c r="G5" s="22">
        <f t="shared" ref="G5:G19" si="1">F5/E5</f>
        <v>1.0864642345680156</v>
      </c>
      <c r="H5" s="20">
        <v>5022.2078930503103</v>
      </c>
      <c r="I5" s="20">
        <v>7277.7121617073199</v>
      </c>
      <c r="J5" s="22">
        <f t="shared" ref="J5:J19" si="2">I5/H5</f>
        <v>1.4491061136234837</v>
      </c>
      <c r="K5" s="56">
        <v>70</v>
      </c>
      <c r="L5" s="32">
        <v>1.2229568958282464</v>
      </c>
      <c r="M5" s="8">
        <v>0.15308972844995467</v>
      </c>
      <c r="N5" s="32">
        <v>1.2531407773494725</v>
      </c>
      <c r="O5" s="8">
        <v>9.7357153062011162E-2</v>
      </c>
      <c r="P5" s="55" t="s">
        <v>674</v>
      </c>
    </row>
    <row r="6" spans="1:16" x14ac:dyDescent="0.25">
      <c r="A6" s="3" t="s">
        <v>671</v>
      </c>
      <c r="B6" s="10">
        <v>4125.88324945152</v>
      </c>
      <c r="C6" s="10">
        <v>5672.9101906140404</v>
      </c>
      <c r="D6" s="8">
        <f t="shared" si="0"/>
        <v>1.3749565481204968</v>
      </c>
      <c r="E6" s="20">
        <v>5031.99758690014</v>
      </c>
      <c r="F6" s="20">
        <v>5445.9131457818303</v>
      </c>
      <c r="G6" s="22">
        <f t="shared" si="1"/>
        <v>1.0822567085404098</v>
      </c>
      <c r="H6" s="20">
        <v>5395.9462854800704</v>
      </c>
      <c r="I6" s="20">
        <v>7807.7253061841402</v>
      </c>
      <c r="J6" s="22">
        <f t="shared" si="2"/>
        <v>1.4469612729826307</v>
      </c>
      <c r="K6" s="56">
        <v>81</v>
      </c>
      <c r="L6" s="32">
        <v>0.75154180079698452</v>
      </c>
      <c r="M6" s="8">
        <v>0.16711474366569437</v>
      </c>
      <c r="N6" s="32">
        <v>0.60196153074502945</v>
      </c>
      <c r="O6" s="8">
        <v>9.8125408228578348E-2</v>
      </c>
      <c r="P6" s="55" t="s">
        <v>675</v>
      </c>
    </row>
    <row r="7" spans="1:16" x14ac:dyDescent="0.25">
      <c r="A7" s="3" t="s">
        <v>635</v>
      </c>
      <c r="B7" s="10">
        <v>5052.32136127581</v>
      </c>
      <c r="C7" s="10">
        <v>5487.7978388540296</v>
      </c>
      <c r="D7" s="8">
        <f t="shared" si="0"/>
        <v>1.0861933448881513</v>
      </c>
      <c r="E7" s="20">
        <v>5018.7717813907802</v>
      </c>
      <c r="F7" s="20">
        <v>5582.64191687729</v>
      </c>
      <c r="G7" s="22">
        <f t="shared" si="1"/>
        <v>1.1123522168466191</v>
      </c>
      <c r="H7" s="20">
        <v>5496.0534260081604</v>
      </c>
      <c r="I7" s="20">
        <v>4810.3700233517102</v>
      </c>
      <c r="J7" s="22">
        <f t="shared" si="2"/>
        <v>0.8752407683281076</v>
      </c>
      <c r="K7" s="56">
        <v>6</v>
      </c>
      <c r="L7" s="32">
        <v>1.9190683364868171</v>
      </c>
      <c r="M7" s="8">
        <v>0.75744582577014841</v>
      </c>
      <c r="N7" s="32">
        <v>0.90534765273332618</v>
      </c>
      <c r="O7" s="8">
        <v>0.24011463834172547</v>
      </c>
      <c r="P7" s="55" t="s">
        <v>676</v>
      </c>
    </row>
    <row r="8" spans="1:16" x14ac:dyDescent="0.25">
      <c r="A8" s="3" t="s">
        <v>1</v>
      </c>
      <c r="B8" s="10">
        <v>1086.9444430000001</v>
      </c>
      <c r="C8" s="10">
        <v>1307.380647</v>
      </c>
      <c r="D8" s="4">
        <f t="shared" si="0"/>
        <v>1.2028035613224068</v>
      </c>
      <c r="E8" s="20">
        <v>1654.4776730000001</v>
      </c>
      <c r="F8" s="20">
        <v>1791.744958</v>
      </c>
      <c r="G8" s="22">
        <f t="shared" si="1"/>
        <v>1.0829671425853082</v>
      </c>
      <c r="H8" s="20">
        <v>3568.6833609999999</v>
      </c>
      <c r="I8" s="20">
        <v>3250.4550549999999</v>
      </c>
      <c r="J8" s="22">
        <f t="shared" si="2"/>
        <v>0.91082753110636649</v>
      </c>
      <c r="K8" s="3">
        <v>57</v>
      </c>
      <c r="L8" s="8">
        <v>1.1725000000000001</v>
      </c>
      <c r="M8" s="8">
        <v>3.1191612120354081E-2</v>
      </c>
      <c r="N8" s="8">
        <v>1.23</v>
      </c>
      <c r="O8" s="8">
        <v>2.8867513459482262E-2</v>
      </c>
      <c r="P8" s="3" t="s">
        <v>2</v>
      </c>
    </row>
    <row r="9" spans="1:16" x14ac:dyDescent="0.25">
      <c r="A9" s="3" t="s">
        <v>3</v>
      </c>
      <c r="B9" s="10">
        <v>401.23761969999998</v>
      </c>
      <c r="C9" s="10">
        <v>394.87608970000002</v>
      </c>
      <c r="D9" s="4">
        <f t="shared" si="0"/>
        <v>0.98414523043787272</v>
      </c>
      <c r="E9" s="20">
        <v>726.31452690000003</v>
      </c>
      <c r="F9" s="20">
        <v>686.33066269999995</v>
      </c>
      <c r="G9" s="22">
        <f t="shared" si="1"/>
        <v>0.94494965649295748</v>
      </c>
      <c r="H9" s="20">
        <v>2039.8334580000001</v>
      </c>
      <c r="I9" s="20">
        <v>1420.1412889999999</v>
      </c>
      <c r="J9" s="22">
        <f t="shared" si="2"/>
        <v>0.69620452759531115</v>
      </c>
      <c r="K9" s="3">
        <v>53</v>
      </c>
      <c r="L9" s="8">
        <v>1.095</v>
      </c>
      <c r="M9" s="8">
        <v>8.9302855497458714E-2</v>
      </c>
      <c r="N9" s="8">
        <v>0.995</v>
      </c>
      <c r="O9" s="8">
        <v>3.7969285832981335E-2</v>
      </c>
      <c r="P9" s="3" t="s">
        <v>4</v>
      </c>
    </row>
    <row r="10" spans="1:16" x14ac:dyDescent="0.25">
      <c r="A10" s="3" t="s">
        <v>5</v>
      </c>
      <c r="B10" s="10">
        <v>2007.1639290000001</v>
      </c>
      <c r="C10" s="10">
        <v>2214.6312320000002</v>
      </c>
      <c r="D10" s="4">
        <f t="shared" si="0"/>
        <v>1.1033634074439369</v>
      </c>
      <c r="E10" s="20">
        <v>2701.992581</v>
      </c>
      <c r="F10" s="20">
        <v>3144.8882760000001</v>
      </c>
      <c r="G10" s="22">
        <f t="shared" si="1"/>
        <v>1.1639144748636154</v>
      </c>
      <c r="H10" s="20">
        <v>4771.0906940000004</v>
      </c>
      <c r="I10" s="20">
        <v>4623.8408909999998</v>
      </c>
      <c r="J10" s="22">
        <f t="shared" si="2"/>
        <v>0.96913707735944354</v>
      </c>
      <c r="K10" s="3">
        <v>17</v>
      </c>
      <c r="L10" s="8">
        <v>0.89500000000000002</v>
      </c>
      <c r="M10" s="8">
        <v>0.12365947867699696</v>
      </c>
      <c r="N10" s="11">
        <v>0.53</v>
      </c>
      <c r="O10" s="11">
        <v>2.1213203435596132E-2</v>
      </c>
      <c r="P10" s="3" t="s">
        <v>6</v>
      </c>
    </row>
    <row r="11" spans="1:16" x14ac:dyDescent="0.25">
      <c r="A11" s="3" t="s">
        <v>833</v>
      </c>
      <c r="B11" s="10">
        <v>258.73490629999998</v>
      </c>
      <c r="C11" s="10">
        <v>287.49537409999999</v>
      </c>
      <c r="D11" s="4">
        <f t="shared" si="0"/>
        <v>1.1111580505749488</v>
      </c>
      <c r="E11" s="20">
        <v>311.58664590000001</v>
      </c>
      <c r="F11" s="20">
        <v>363.42256780000002</v>
      </c>
      <c r="G11" s="22">
        <f t="shared" si="1"/>
        <v>1.1663611794089408</v>
      </c>
      <c r="H11" s="20">
        <v>699.71745139999996</v>
      </c>
      <c r="I11" s="20">
        <v>794.3982992</v>
      </c>
      <c r="J11" s="22">
        <f t="shared" si="2"/>
        <v>1.1353129718439376</v>
      </c>
      <c r="K11" s="3">
        <v>20</v>
      </c>
      <c r="L11" s="8">
        <v>1.0125000000000002</v>
      </c>
      <c r="M11" s="8">
        <v>8.3503991920545639E-2</v>
      </c>
      <c r="N11" s="12">
        <v>1.57</v>
      </c>
      <c r="O11" s="12">
        <v>0.21805962487356539</v>
      </c>
      <c r="P11" s="3" t="s">
        <v>7</v>
      </c>
    </row>
    <row r="12" spans="1:16" x14ac:dyDescent="0.25">
      <c r="A12" s="3" t="s">
        <v>8</v>
      </c>
      <c r="B12" s="10">
        <v>820.58028569999999</v>
      </c>
      <c r="C12" s="10">
        <v>1081.3806999999999</v>
      </c>
      <c r="D12" s="4">
        <f t="shared" si="0"/>
        <v>1.3178243723921821</v>
      </c>
      <c r="E12" s="20">
        <v>1417.1958299999999</v>
      </c>
      <c r="F12" s="20">
        <v>1641.2910529999999</v>
      </c>
      <c r="G12" s="22">
        <f t="shared" si="1"/>
        <v>1.158125799029482</v>
      </c>
      <c r="H12" s="20">
        <v>3285.3402839999999</v>
      </c>
      <c r="I12" s="20">
        <v>3038.2999009999999</v>
      </c>
      <c r="J12" s="22">
        <f t="shared" si="2"/>
        <v>0.92480523731343256</v>
      </c>
      <c r="K12" s="3">
        <v>26</v>
      </c>
      <c r="L12" s="11">
        <v>0.56999999999999995</v>
      </c>
      <c r="M12" s="11">
        <v>4.9833054625753735E-2</v>
      </c>
      <c r="N12" s="8">
        <v>0.66749999999999998</v>
      </c>
      <c r="O12" s="8">
        <v>0.19682373671214901</v>
      </c>
      <c r="P12" s="3" t="s">
        <v>9</v>
      </c>
    </row>
    <row r="13" spans="1:16" x14ac:dyDescent="0.25">
      <c r="A13" s="3" t="s">
        <v>10</v>
      </c>
      <c r="B13" s="10">
        <v>1921.5977800000001</v>
      </c>
      <c r="C13" s="10">
        <v>2274.4095980000002</v>
      </c>
      <c r="D13" s="4">
        <f t="shared" si="0"/>
        <v>1.1836033646958106</v>
      </c>
      <c r="E13" s="20">
        <v>2392.3079499999999</v>
      </c>
      <c r="F13" s="20">
        <v>2772.2189680000001</v>
      </c>
      <c r="G13" s="22">
        <f t="shared" si="1"/>
        <v>1.1588052315756423</v>
      </c>
      <c r="H13" s="20">
        <v>5424.6959260000003</v>
      </c>
      <c r="I13" s="20">
        <v>4981.450409</v>
      </c>
      <c r="J13" s="22">
        <f t="shared" si="2"/>
        <v>0.91829117741409783</v>
      </c>
      <c r="K13" s="3">
        <v>4</v>
      </c>
      <c r="L13" s="8">
        <v>1.1950000000000001</v>
      </c>
      <c r="M13" s="8">
        <v>7.6648548583779466E-2</v>
      </c>
      <c r="N13" s="11">
        <v>0.4425</v>
      </c>
      <c r="O13" s="11">
        <v>9.5513960585176527E-2</v>
      </c>
      <c r="P13" s="3" t="s">
        <v>11</v>
      </c>
    </row>
    <row r="14" spans="1:16" x14ac:dyDescent="0.25">
      <c r="A14" s="3" t="s">
        <v>12</v>
      </c>
      <c r="B14" s="10">
        <v>805.96556520000001</v>
      </c>
      <c r="C14" s="10">
        <v>1024.8456369999999</v>
      </c>
      <c r="D14" s="4">
        <f t="shared" si="0"/>
        <v>1.2715749670343359</v>
      </c>
      <c r="E14" s="20">
        <v>998.47486839999999</v>
      </c>
      <c r="F14" s="20">
        <v>1210.457678</v>
      </c>
      <c r="G14" s="22">
        <f t="shared" si="1"/>
        <v>1.2123066051123454</v>
      </c>
      <c r="H14" s="20">
        <v>1497.829921</v>
      </c>
      <c r="I14" s="20">
        <v>1440.81062</v>
      </c>
      <c r="J14" s="22">
        <f t="shared" si="2"/>
        <v>0.96193205904050039</v>
      </c>
      <c r="K14" s="3">
        <v>19</v>
      </c>
      <c r="L14" s="11">
        <v>0.6925</v>
      </c>
      <c r="M14" s="11">
        <v>2.1746647251166241E-2</v>
      </c>
      <c r="N14" s="11">
        <v>0.44500000000000001</v>
      </c>
      <c r="O14" s="11">
        <v>6.4549722436790342E-3</v>
      </c>
      <c r="P14" s="3" t="s">
        <v>13</v>
      </c>
    </row>
    <row r="15" spans="1:16" x14ac:dyDescent="0.25">
      <c r="A15" s="3" t="s">
        <v>14</v>
      </c>
      <c r="B15" s="10">
        <v>1204.4106750000001</v>
      </c>
      <c r="C15" s="10">
        <v>1370.6111109999999</v>
      </c>
      <c r="D15" s="4">
        <f t="shared" si="0"/>
        <v>1.1379931608460709</v>
      </c>
      <c r="E15" s="20">
        <v>1642.8769259999999</v>
      </c>
      <c r="F15" s="20">
        <v>1942.7584179999999</v>
      </c>
      <c r="G15" s="22">
        <f t="shared" si="1"/>
        <v>1.182534362284908</v>
      </c>
      <c r="H15" s="20">
        <v>3276.409682</v>
      </c>
      <c r="I15" s="20">
        <v>2814.4561619999999</v>
      </c>
      <c r="J15" s="22">
        <f t="shared" si="2"/>
        <v>0.85900617906915344</v>
      </c>
      <c r="K15" s="3">
        <v>20</v>
      </c>
      <c r="L15" s="11">
        <v>0.65749999999999997</v>
      </c>
      <c r="M15" s="11">
        <v>2.780137886268768E-2</v>
      </c>
      <c r="N15" s="11">
        <v>0.45749999999999996</v>
      </c>
      <c r="O15" s="11">
        <v>1.4361406616345409E-2</v>
      </c>
      <c r="P15" s="3" t="s">
        <v>15</v>
      </c>
    </row>
    <row r="16" spans="1:16" x14ac:dyDescent="0.25">
      <c r="A16" s="3" t="s">
        <v>636</v>
      </c>
      <c r="B16" s="10">
        <v>1128.4033573197801</v>
      </c>
      <c r="C16" s="10">
        <v>1294.8778511231101</v>
      </c>
      <c r="D16" s="8">
        <f t="shared" si="0"/>
        <v>1.1475310160355652</v>
      </c>
      <c r="E16" s="20">
        <v>1060.40991395127</v>
      </c>
      <c r="F16" s="20">
        <v>1108.8513922690099</v>
      </c>
      <c r="G16" s="22">
        <f t="shared" si="1"/>
        <v>1.045681842163507</v>
      </c>
      <c r="H16" s="20">
        <v>1169.05501869152</v>
      </c>
      <c r="I16" s="20">
        <v>1052.7585240794001</v>
      </c>
      <c r="J16" s="22">
        <f t="shared" si="2"/>
        <v>0.90052093977383008</v>
      </c>
      <c r="P16" s="3" t="s">
        <v>16</v>
      </c>
    </row>
    <row r="17" spans="1:16" x14ac:dyDescent="0.25">
      <c r="A17" s="3" t="s">
        <v>17</v>
      </c>
      <c r="B17" s="10">
        <v>1289.8889369999999</v>
      </c>
      <c r="C17" s="10">
        <v>1445.3281420000001</v>
      </c>
      <c r="D17" s="4">
        <f t="shared" si="0"/>
        <v>1.1205058827479502</v>
      </c>
      <c r="E17" s="20">
        <v>1497.6935739999999</v>
      </c>
      <c r="F17" s="20">
        <v>1955.170854</v>
      </c>
      <c r="G17" s="22">
        <f t="shared" si="1"/>
        <v>1.305454525506297</v>
      </c>
      <c r="H17" s="20">
        <v>2344.170392</v>
      </c>
      <c r="I17" s="20">
        <v>2450.575812</v>
      </c>
      <c r="J17" s="22">
        <f t="shared" si="2"/>
        <v>1.0453915041172486</v>
      </c>
      <c r="K17" s="3">
        <v>2</v>
      </c>
      <c r="L17" s="8">
        <v>1.2825</v>
      </c>
      <c r="M17" s="8">
        <v>0.1559580606017742</v>
      </c>
      <c r="N17" s="11">
        <v>0.64500000000000002</v>
      </c>
      <c r="O17" s="11">
        <v>5.5452682532047201E-2</v>
      </c>
      <c r="P17" s="3" t="s">
        <v>18</v>
      </c>
    </row>
    <row r="18" spans="1:16" x14ac:dyDescent="0.25">
      <c r="A18" s="3" t="s">
        <v>19</v>
      </c>
      <c r="B18" s="10">
        <v>1180.370183</v>
      </c>
      <c r="C18" s="10">
        <v>1421.9876509999999</v>
      </c>
      <c r="D18" s="4">
        <f t="shared" si="0"/>
        <v>1.2046963499077137</v>
      </c>
      <c r="E18" s="20">
        <v>1635.2817540000001</v>
      </c>
      <c r="F18" s="20">
        <v>1971.1929090000001</v>
      </c>
      <c r="G18" s="22">
        <f t="shared" si="1"/>
        <v>1.2054148492627283</v>
      </c>
      <c r="H18" s="20">
        <v>3063.7435479999999</v>
      </c>
      <c r="I18" s="20">
        <v>2851.7778060000001</v>
      </c>
      <c r="J18" s="22">
        <f t="shared" si="2"/>
        <v>0.93081478959347941</v>
      </c>
      <c r="K18" s="3">
        <v>28</v>
      </c>
      <c r="L18" s="8">
        <v>0.78</v>
      </c>
      <c r="M18" s="8">
        <v>7.724420150837627E-2</v>
      </c>
      <c r="N18" s="8">
        <v>0.85749999999999993</v>
      </c>
      <c r="O18" s="8">
        <v>0.15206221314536603</v>
      </c>
      <c r="P18" s="3" t="s">
        <v>20</v>
      </c>
    </row>
    <row r="19" spans="1:16" x14ac:dyDescent="0.25">
      <c r="A19" s="3" t="s">
        <v>21</v>
      </c>
      <c r="B19" s="10">
        <v>988.85804450000001</v>
      </c>
      <c r="C19" s="10">
        <v>1036.101388</v>
      </c>
      <c r="D19" s="4">
        <f t="shared" si="0"/>
        <v>1.0477756577526633</v>
      </c>
      <c r="E19" s="20">
        <v>1248.747046</v>
      </c>
      <c r="F19" s="20">
        <v>1481.8873369999999</v>
      </c>
      <c r="G19" s="22">
        <f t="shared" si="1"/>
        <v>1.1866993733813405</v>
      </c>
      <c r="H19" s="20">
        <v>3587.1218829999998</v>
      </c>
      <c r="I19" s="20">
        <v>3456.7777879999999</v>
      </c>
      <c r="J19" s="22">
        <f t="shared" si="2"/>
        <v>0.96366332138929445</v>
      </c>
      <c r="P19" s="3" t="s">
        <v>22</v>
      </c>
    </row>
    <row r="20" spans="1:16" x14ac:dyDescent="0.25">
      <c r="A20" s="3" t="s">
        <v>23</v>
      </c>
      <c r="D20" s="8"/>
    </row>
    <row r="21" spans="1:16" x14ac:dyDescent="0.25">
      <c r="A21" s="3" t="s">
        <v>637</v>
      </c>
      <c r="B21" s="10">
        <v>588649.05441827897</v>
      </c>
      <c r="C21" s="10">
        <v>474438.76603474899</v>
      </c>
      <c r="D21" s="8">
        <f t="shared" ref="D21:D35" si="3">C21/B21</f>
        <v>0.80597898267857393</v>
      </c>
      <c r="E21" s="20">
        <v>552912.01292767003</v>
      </c>
      <c r="F21" s="20">
        <v>496771.56305748998</v>
      </c>
      <c r="G21" s="22">
        <f t="shared" ref="G21:G39" si="4">F21/E21</f>
        <v>0.89846404390290546</v>
      </c>
      <c r="H21" s="20">
        <v>503716.79027275101</v>
      </c>
      <c r="I21" s="20">
        <v>494597.77584169101</v>
      </c>
      <c r="J21" s="22">
        <f t="shared" ref="J21:J35" si="5">I21/H21</f>
        <v>0.98189654463151355</v>
      </c>
      <c r="K21" s="56">
        <v>49</v>
      </c>
      <c r="L21" s="54">
        <v>0.48276154696941348</v>
      </c>
      <c r="M21" s="54">
        <v>7.7820951036226896E-2</v>
      </c>
      <c r="N21" s="32">
        <v>0.758633613586426</v>
      </c>
      <c r="O21" s="8">
        <v>7.2979761148166775E-2</v>
      </c>
      <c r="P21" s="3" t="s">
        <v>24</v>
      </c>
    </row>
    <row r="22" spans="1:16" x14ac:dyDescent="0.25">
      <c r="A22" s="3" t="s">
        <v>638</v>
      </c>
      <c r="B22" s="10">
        <v>11312.8719012565</v>
      </c>
      <c r="C22" s="10">
        <v>14011.601388867</v>
      </c>
      <c r="D22" s="8">
        <f t="shared" si="3"/>
        <v>1.2385538801434459</v>
      </c>
      <c r="E22" s="20">
        <v>13868.532867546201</v>
      </c>
      <c r="F22" s="20">
        <v>13686.128775470699</v>
      </c>
      <c r="G22" s="22">
        <f t="shared" si="4"/>
        <v>0.98684762881426735</v>
      </c>
      <c r="H22" s="20">
        <v>13557.8066047833</v>
      </c>
      <c r="I22" s="20">
        <v>14910.087582804499</v>
      </c>
      <c r="J22" s="22">
        <f t="shared" si="5"/>
        <v>1.0997418695693819</v>
      </c>
      <c r="K22" s="56">
        <v>120</v>
      </c>
      <c r="L22" s="32">
        <v>0.98401893675327323</v>
      </c>
      <c r="M22" s="32">
        <v>2.271011471748241E-3</v>
      </c>
      <c r="N22" s="32">
        <v>0.97276782989501953</v>
      </c>
      <c r="O22" s="8">
        <v>3.6577085806785564E-3</v>
      </c>
      <c r="P22" s="3" t="s">
        <v>25</v>
      </c>
    </row>
    <row r="23" spans="1:16" x14ac:dyDescent="0.25">
      <c r="A23" s="3" t="s">
        <v>639</v>
      </c>
      <c r="B23" s="10">
        <v>5238.5717852785501</v>
      </c>
      <c r="C23" s="10">
        <v>6736.7724448296303</v>
      </c>
      <c r="D23" s="8">
        <f t="shared" si="3"/>
        <v>1.2859941069742191</v>
      </c>
      <c r="E23" s="20">
        <v>7316.8737431681302</v>
      </c>
      <c r="F23" s="20">
        <v>7147.9313072565201</v>
      </c>
      <c r="G23" s="22">
        <f t="shared" si="4"/>
        <v>0.976910571120712</v>
      </c>
      <c r="H23" s="20">
        <v>7407.5582944487196</v>
      </c>
      <c r="I23" s="20">
        <v>8222.1295202328402</v>
      </c>
      <c r="J23" s="22">
        <f t="shared" si="5"/>
        <v>1.1099648755237697</v>
      </c>
      <c r="K23" s="56">
        <v>54</v>
      </c>
      <c r="L23" s="54">
        <v>0.32968284189701075</v>
      </c>
      <c r="M23" s="54">
        <v>3.9955048009446964E-3</v>
      </c>
      <c r="N23" s="54">
        <v>0.484415203332901</v>
      </c>
      <c r="O23" s="11">
        <v>4.7708071948368048E-2</v>
      </c>
      <c r="P23" s="3" t="s">
        <v>26</v>
      </c>
    </row>
    <row r="24" spans="1:16" x14ac:dyDescent="0.25">
      <c r="A24" s="3" t="s">
        <v>640</v>
      </c>
      <c r="B24" s="10">
        <v>3726.55616513008</v>
      </c>
      <c r="C24" s="10">
        <v>4224.3239943358103</v>
      </c>
      <c r="D24" s="8">
        <f t="shared" si="3"/>
        <v>1.1335731455930855</v>
      </c>
      <c r="E24" s="20">
        <v>5038.2276249751603</v>
      </c>
      <c r="F24" s="20">
        <v>4634.3302564682599</v>
      </c>
      <c r="G24" s="22">
        <f t="shared" si="4"/>
        <v>0.9198334417236872</v>
      </c>
      <c r="H24" s="20">
        <v>4372.5635949548396</v>
      </c>
      <c r="I24" s="20">
        <v>7267.9824866948402</v>
      </c>
      <c r="J24" s="29">
        <f t="shared" si="5"/>
        <v>1.6621787948563627</v>
      </c>
      <c r="K24" s="56">
        <v>42</v>
      </c>
      <c r="L24" s="54">
        <v>0.47482952475547779</v>
      </c>
      <c r="M24" s="54">
        <v>5.459049437644313E-2</v>
      </c>
      <c r="N24" s="54">
        <v>0.39572837203741074</v>
      </c>
      <c r="O24" s="11">
        <v>4.7159168199399373E-2</v>
      </c>
      <c r="P24" s="3" t="s">
        <v>27</v>
      </c>
    </row>
    <row r="25" spans="1:16" x14ac:dyDescent="0.25">
      <c r="A25" s="3" t="s">
        <v>641</v>
      </c>
      <c r="B25" s="10">
        <v>12701.6045773722</v>
      </c>
      <c r="C25" s="10">
        <v>14713.1678364613</v>
      </c>
      <c r="D25" s="8">
        <f t="shared" si="3"/>
        <v>1.1583707984952296</v>
      </c>
      <c r="E25" s="20">
        <v>14167.4959129735</v>
      </c>
      <c r="F25" s="20">
        <v>14527.9835690448</v>
      </c>
      <c r="G25" s="22">
        <f t="shared" si="4"/>
        <v>1.0254446980811334</v>
      </c>
      <c r="H25" s="20">
        <v>18389.545173102899</v>
      </c>
      <c r="I25" s="20">
        <v>14596.0060668109</v>
      </c>
      <c r="J25" s="22">
        <f t="shared" si="5"/>
        <v>0.79371218425562029</v>
      </c>
      <c r="K25" s="56">
        <v>7</v>
      </c>
      <c r="L25" s="54">
        <v>0.5926319658756255</v>
      </c>
      <c r="M25" s="54">
        <v>2.0630791803052044E-2</v>
      </c>
      <c r="N25" s="54">
        <v>0.26120447739958752</v>
      </c>
      <c r="O25" s="11">
        <v>4.8389463181288783E-2</v>
      </c>
      <c r="P25" s="3" t="s">
        <v>28</v>
      </c>
    </row>
    <row r="26" spans="1:16" x14ac:dyDescent="0.25">
      <c r="A26" s="3" t="s">
        <v>642</v>
      </c>
      <c r="B26" s="10">
        <v>4693.2181937320902</v>
      </c>
      <c r="C26" s="10">
        <v>5510.1897600877001</v>
      </c>
      <c r="D26" s="8">
        <f t="shared" si="3"/>
        <v>1.1740749167483191</v>
      </c>
      <c r="E26" s="20">
        <v>5194.4637921479798</v>
      </c>
      <c r="F26" s="20">
        <v>5144.6993878118801</v>
      </c>
      <c r="G26" s="22">
        <f t="shared" si="4"/>
        <v>0.9904197225493564</v>
      </c>
      <c r="H26" s="20">
        <v>6789.9450789529301</v>
      </c>
      <c r="I26" s="20">
        <v>4939.1372442993797</v>
      </c>
      <c r="J26" s="22">
        <f t="shared" si="5"/>
        <v>0.72741932178647883</v>
      </c>
      <c r="K26" s="56">
        <v>4</v>
      </c>
      <c r="L26" s="32">
        <v>1.0405202805995941</v>
      </c>
      <c r="M26" s="32">
        <v>0.18316968111154089</v>
      </c>
      <c r="N26" s="32">
        <v>0.60858575999736797</v>
      </c>
      <c r="O26" s="8">
        <v>0.10008072462402276</v>
      </c>
      <c r="P26" s="3" t="s">
        <v>29</v>
      </c>
    </row>
    <row r="27" spans="1:16" x14ac:dyDescent="0.25">
      <c r="A27" s="3" t="s">
        <v>643</v>
      </c>
      <c r="B27" s="10">
        <v>2891.0025484046901</v>
      </c>
      <c r="C27" s="10">
        <v>3585.2049947785699</v>
      </c>
      <c r="D27" s="8">
        <f t="shared" si="3"/>
        <v>1.2401251589200273</v>
      </c>
      <c r="E27" s="20">
        <v>3270.7345622705402</v>
      </c>
      <c r="F27" s="20">
        <v>3839.2219469380598</v>
      </c>
      <c r="G27" s="22">
        <f t="shared" si="4"/>
        <v>1.1738103089212095</v>
      </c>
      <c r="H27" s="20">
        <v>3748.97180290815</v>
      </c>
      <c r="I27" s="20">
        <v>4599.0906097120596</v>
      </c>
      <c r="J27" s="22">
        <f t="shared" si="5"/>
        <v>1.2267605230171259</v>
      </c>
      <c r="K27" s="56">
        <v>2</v>
      </c>
      <c r="L27" s="54">
        <v>0.66210933029651631</v>
      </c>
      <c r="M27" s="54">
        <v>4.4379879164564519E-2</v>
      </c>
      <c r="N27" s="32">
        <v>0.68317750096321073</v>
      </c>
      <c r="O27" s="8">
        <v>7.7455848470041971E-2</v>
      </c>
      <c r="P27" s="3" t="s">
        <v>30</v>
      </c>
    </row>
    <row r="28" spans="1:16" x14ac:dyDescent="0.25">
      <c r="A28" s="3" t="s">
        <v>644</v>
      </c>
      <c r="B28" s="10">
        <v>1843.5479202628701</v>
      </c>
      <c r="C28" s="10">
        <v>2032.2757855831801</v>
      </c>
      <c r="D28" s="8">
        <f t="shared" si="3"/>
        <v>1.1023720963507146</v>
      </c>
      <c r="E28" s="20">
        <v>1881.98567353672</v>
      </c>
      <c r="F28" s="20">
        <v>1781.4617530047799</v>
      </c>
      <c r="G28" s="22">
        <f t="shared" si="4"/>
        <v>0.94658624560991977</v>
      </c>
      <c r="H28" s="20">
        <v>2249.4634197241598</v>
      </c>
      <c r="I28" s="20">
        <v>1783.62348367348</v>
      </c>
      <c r="J28" s="22">
        <f t="shared" si="5"/>
        <v>0.79291064172637071</v>
      </c>
      <c r="P28" s="3" t="s">
        <v>31</v>
      </c>
    </row>
    <row r="29" spans="1:16" x14ac:dyDescent="0.25">
      <c r="A29" s="3" t="s">
        <v>645</v>
      </c>
      <c r="B29" s="10">
        <v>1760.2435595721599</v>
      </c>
      <c r="C29" s="10">
        <v>1461.51714464817</v>
      </c>
      <c r="D29" s="8">
        <f t="shared" si="3"/>
        <v>0.83029256758275105</v>
      </c>
      <c r="E29" s="20">
        <v>1420.77175688226</v>
      </c>
      <c r="F29" s="20">
        <v>946.76450990077501</v>
      </c>
      <c r="G29" s="26">
        <f t="shared" si="4"/>
        <v>0.66637340256421906</v>
      </c>
      <c r="H29" s="20">
        <v>1967.79846438299</v>
      </c>
      <c r="I29" s="20">
        <v>1196.1759849192599</v>
      </c>
      <c r="J29" s="26">
        <f t="shared" si="5"/>
        <v>0.60787525072814053</v>
      </c>
      <c r="P29" s="3" t="s">
        <v>32</v>
      </c>
    </row>
    <row r="30" spans="1:16" x14ac:dyDescent="0.25">
      <c r="A30" s="3" t="s">
        <v>646</v>
      </c>
      <c r="B30" s="10">
        <v>3629.2344430797102</v>
      </c>
      <c r="C30" s="10">
        <v>4148.8061852853098</v>
      </c>
      <c r="D30" s="8">
        <f t="shared" si="3"/>
        <v>1.1431629040103288</v>
      </c>
      <c r="E30" s="20">
        <v>3977.4968172376398</v>
      </c>
      <c r="F30" s="20">
        <v>4401.7709393355799</v>
      </c>
      <c r="G30" s="22">
        <f t="shared" si="4"/>
        <v>1.1066686264233385</v>
      </c>
      <c r="H30" s="20">
        <v>4808.3649993977997</v>
      </c>
      <c r="I30" s="20">
        <v>5652.1967122353699</v>
      </c>
      <c r="J30" s="22">
        <f t="shared" si="5"/>
        <v>1.1754924413897971</v>
      </c>
      <c r="P30" s="3" t="s">
        <v>33</v>
      </c>
    </row>
    <row r="31" spans="1:16" x14ac:dyDescent="0.25">
      <c r="A31" s="3" t="s">
        <v>647</v>
      </c>
      <c r="B31" s="10">
        <v>575.41091246323697</v>
      </c>
      <c r="C31" s="10">
        <v>804.28125247453602</v>
      </c>
      <c r="D31" s="8">
        <f t="shared" si="3"/>
        <v>1.3977511288959463</v>
      </c>
      <c r="E31" s="20">
        <v>666.53029692841403</v>
      </c>
      <c r="F31" s="20">
        <v>644.035098632266</v>
      </c>
      <c r="G31" s="22">
        <f t="shared" si="4"/>
        <v>0.96625029889892011</v>
      </c>
      <c r="H31" s="20">
        <v>774.73866554377503</v>
      </c>
      <c r="I31" s="20">
        <v>870.03436490662205</v>
      </c>
      <c r="J31" s="22">
        <f t="shared" si="5"/>
        <v>1.1230036702711368</v>
      </c>
      <c r="P31" s="3" t="s">
        <v>34</v>
      </c>
    </row>
    <row r="32" spans="1:16" x14ac:dyDescent="0.25">
      <c r="A32" s="3" t="s">
        <v>35</v>
      </c>
      <c r="B32" s="10">
        <v>152.6154004</v>
      </c>
      <c r="C32" s="10">
        <v>211.72264139999999</v>
      </c>
      <c r="D32" s="4">
        <f t="shared" si="3"/>
        <v>1.3872953898825533</v>
      </c>
      <c r="E32" s="20">
        <v>260.63693389999997</v>
      </c>
      <c r="F32" s="20">
        <v>292.11186429999998</v>
      </c>
      <c r="G32" s="22">
        <f t="shared" si="4"/>
        <v>1.1207615894226111</v>
      </c>
      <c r="H32" s="20">
        <v>215.98776559999999</v>
      </c>
      <c r="I32" s="20">
        <v>192.35534670000001</v>
      </c>
      <c r="J32" s="22">
        <f t="shared" si="5"/>
        <v>0.8905844558632724</v>
      </c>
      <c r="K32" s="3">
        <v>16</v>
      </c>
      <c r="L32" s="11">
        <v>0.61749999999999994</v>
      </c>
      <c r="M32" s="11">
        <v>3.9024564913227505E-2</v>
      </c>
      <c r="N32" s="8">
        <v>0.47000000000000003</v>
      </c>
      <c r="O32" s="8">
        <v>0.16191561588267719</v>
      </c>
      <c r="P32" s="3" t="s">
        <v>36</v>
      </c>
    </row>
    <row r="33" spans="1:16" x14ac:dyDescent="0.25">
      <c r="A33" s="3" t="s">
        <v>37</v>
      </c>
      <c r="B33" s="10">
        <v>7.8455223189999996</v>
      </c>
      <c r="C33" s="10">
        <v>9.4524550390000002</v>
      </c>
      <c r="D33" s="4">
        <f t="shared" si="3"/>
        <v>1.2048216364267283</v>
      </c>
      <c r="E33" s="20">
        <v>13.88492112</v>
      </c>
      <c r="F33" s="20">
        <v>14.70680393</v>
      </c>
      <c r="G33" s="22">
        <f t="shared" si="4"/>
        <v>1.0591924723876285</v>
      </c>
      <c r="H33" s="20">
        <v>5.5519369369999998</v>
      </c>
      <c r="I33" s="20">
        <v>5.0462327670000002</v>
      </c>
      <c r="J33" s="22">
        <f t="shared" si="5"/>
        <v>0.90891392035997121</v>
      </c>
      <c r="P33" s="3" t="s">
        <v>36</v>
      </c>
    </row>
    <row r="34" spans="1:16" x14ac:dyDescent="0.25">
      <c r="A34" s="3" t="s">
        <v>38</v>
      </c>
      <c r="B34" s="10">
        <v>2455.7660540000002</v>
      </c>
      <c r="C34" s="10">
        <v>3175.0019109999998</v>
      </c>
      <c r="D34" s="4">
        <f t="shared" si="3"/>
        <v>1.2928763738828029</v>
      </c>
      <c r="E34" s="20">
        <v>3248.0437499999998</v>
      </c>
      <c r="F34" s="20">
        <v>3495.6792989999999</v>
      </c>
      <c r="G34" s="22">
        <f t="shared" si="4"/>
        <v>1.0762414450236393</v>
      </c>
      <c r="H34" s="20">
        <v>4691.886313</v>
      </c>
      <c r="I34" s="20">
        <v>4971.5868780000001</v>
      </c>
      <c r="J34" s="22">
        <f t="shared" si="5"/>
        <v>1.0596136705667873</v>
      </c>
      <c r="K34" s="3">
        <v>93</v>
      </c>
      <c r="L34" s="8">
        <v>0.87749999999999995</v>
      </c>
      <c r="M34" s="8">
        <v>0.2038943762507115</v>
      </c>
      <c r="N34" s="8">
        <v>1.2625000000000002</v>
      </c>
      <c r="O34" s="8">
        <v>0.15396834090162761</v>
      </c>
      <c r="P34" s="3" t="s">
        <v>39</v>
      </c>
    </row>
    <row r="35" spans="1:16" x14ac:dyDescent="0.25">
      <c r="A35" s="3" t="s">
        <v>40</v>
      </c>
      <c r="B35" s="10">
        <v>147.0768932</v>
      </c>
      <c r="C35" s="10">
        <v>186.0330836</v>
      </c>
      <c r="D35" s="4">
        <f t="shared" si="3"/>
        <v>1.2648695492025799</v>
      </c>
      <c r="E35" s="20">
        <v>211.4277099</v>
      </c>
      <c r="F35" s="20">
        <v>244.57875770000001</v>
      </c>
      <c r="G35" s="22">
        <f t="shared" si="4"/>
        <v>1.1567961352638196</v>
      </c>
      <c r="H35" s="20">
        <v>400.31999309999998</v>
      </c>
      <c r="I35" s="20">
        <v>413.32571480000001</v>
      </c>
      <c r="J35" s="22">
        <f t="shared" si="5"/>
        <v>1.0324883141590961</v>
      </c>
      <c r="K35" s="3">
        <v>93</v>
      </c>
      <c r="L35" s="8">
        <v>0.9425</v>
      </c>
      <c r="M35" s="8">
        <v>0.2209590836934899</v>
      </c>
      <c r="N35" s="8">
        <v>0.88250000000000006</v>
      </c>
      <c r="O35" s="8">
        <v>0.16382790767550356</v>
      </c>
      <c r="P35" s="3" t="s">
        <v>41</v>
      </c>
    </row>
    <row r="36" spans="1:16" x14ac:dyDescent="0.25">
      <c r="A36" s="3" t="s">
        <v>42</v>
      </c>
      <c r="B36" s="10">
        <v>3.1787144610000002</v>
      </c>
      <c r="C36" s="10">
        <v>1.7526704689999999</v>
      </c>
      <c r="D36" s="5">
        <f>C36/B36</f>
        <v>0.55137713390230803</v>
      </c>
      <c r="E36" s="20">
        <v>2.4222902679999998</v>
      </c>
      <c r="F36" s="20">
        <v>1.15398095</v>
      </c>
      <c r="G36" s="27">
        <f t="shared" si="4"/>
        <v>0.4764007704794197</v>
      </c>
      <c r="H36" s="20">
        <v>7.5193418300000001</v>
      </c>
      <c r="I36" s="20">
        <v>2.8376891620000002</v>
      </c>
      <c r="J36" s="27">
        <f>I36/H36</f>
        <v>0.37738531192696156</v>
      </c>
      <c r="P36" s="3" t="s">
        <v>43</v>
      </c>
    </row>
    <row r="37" spans="1:16" x14ac:dyDescent="0.25">
      <c r="A37" s="3" t="s">
        <v>44</v>
      </c>
      <c r="B37" s="10">
        <v>291.1321117</v>
      </c>
      <c r="C37" s="10">
        <v>313.26539830000002</v>
      </c>
      <c r="D37" s="4">
        <f>C37/B37</f>
        <v>1.0760248894247966</v>
      </c>
      <c r="E37" s="20">
        <v>280.0563856</v>
      </c>
      <c r="F37" s="20">
        <v>330.77046630000001</v>
      </c>
      <c r="G37" s="22">
        <f t="shared" si="4"/>
        <v>1.1810852503553841</v>
      </c>
      <c r="H37" s="20">
        <v>334.80636579999998</v>
      </c>
      <c r="I37" s="20">
        <v>328.59507869999999</v>
      </c>
      <c r="J37" s="22">
        <f>I37/H37</f>
        <v>0.98144812125910896</v>
      </c>
      <c r="K37" s="3">
        <v>29</v>
      </c>
      <c r="L37" s="11">
        <v>0.53500000000000003</v>
      </c>
      <c r="M37" s="11">
        <v>2.9011491975881695E-2</v>
      </c>
      <c r="N37" s="8">
        <v>0.60499999999999998</v>
      </c>
      <c r="O37" s="8">
        <v>0.2153485546735803</v>
      </c>
      <c r="P37" s="3" t="s">
        <v>45</v>
      </c>
    </row>
    <row r="38" spans="1:16" x14ac:dyDescent="0.25">
      <c r="A38" s="3" t="s">
        <v>46</v>
      </c>
      <c r="B38" s="10">
        <v>693.3155385</v>
      </c>
      <c r="C38" s="10">
        <v>745.85336910000001</v>
      </c>
      <c r="D38" s="4">
        <f>C38/B38</f>
        <v>1.0757776620925972</v>
      </c>
      <c r="E38" s="20">
        <v>756.3172581</v>
      </c>
      <c r="F38" s="20">
        <v>953.89182349999999</v>
      </c>
      <c r="G38" s="22">
        <f t="shared" si="4"/>
        <v>1.2612323906191716</v>
      </c>
      <c r="H38" s="20">
        <v>2040.719096</v>
      </c>
      <c r="I38" s="20">
        <v>2022.336331</v>
      </c>
      <c r="J38" s="22">
        <f>I38/H38</f>
        <v>0.99099201598297781</v>
      </c>
      <c r="K38" s="3">
        <v>19</v>
      </c>
      <c r="L38" s="11">
        <v>0.61499999999999999</v>
      </c>
      <c r="M38" s="11">
        <v>3.5707142142714358E-2</v>
      </c>
      <c r="N38" s="8">
        <v>0.76249999999999996</v>
      </c>
      <c r="O38" s="8">
        <v>7.3640455367051619E-2</v>
      </c>
      <c r="P38" s="3" t="s">
        <v>47</v>
      </c>
    </row>
    <row r="39" spans="1:16" x14ac:dyDescent="0.25">
      <c r="A39" s="3" t="s">
        <v>48</v>
      </c>
      <c r="B39" s="10">
        <v>6060.0532579999999</v>
      </c>
      <c r="C39" s="10">
        <v>5349.2114860000001</v>
      </c>
      <c r="D39" s="4">
        <f>C39/B39</f>
        <v>0.88270040843921582</v>
      </c>
      <c r="E39" s="20">
        <v>6903.2650629999998</v>
      </c>
      <c r="F39" s="20">
        <v>5784.7051650000003</v>
      </c>
      <c r="G39" s="22">
        <f t="shared" si="4"/>
        <v>0.83796654368738677</v>
      </c>
      <c r="H39" s="20">
        <v>9382.2503770000003</v>
      </c>
      <c r="I39" s="20">
        <v>7349.8493790000002</v>
      </c>
      <c r="J39" s="22">
        <f>I39/H39</f>
        <v>0.78337808986825763</v>
      </c>
      <c r="K39" s="3">
        <v>23</v>
      </c>
      <c r="L39" s="11">
        <v>0.47750000000000004</v>
      </c>
      <c r="M39" s="11">
        <v>6.3294944505860803E-2</v>
      </c>
      <c r="N39" s="8">
        <v>1.6924999999999999</v>
      </c>
      <c r="O39" s="8">
        <v>0.43199874614015554</v>
      </c>
      <c r="P39" s="3" t="s">
        <v>49</v>
      </c>
    </row>
    <row r="40" spans="1:16" x14ac:dyDescent="0.25">
      <c r="A40" s="3" t="s">
        <v>50</v>
      </c>
    </row>
    <row r="41" spans="1:16" x14ac:dyDescent="0.25">
      <c r="A41" s="3" t="s">
        <v>51</v>
      </c>
      <c r="B41" s="10">
        <v>43.123737519999999</v>
      </c>
      <c r="C41" s="10">
        <v>52.405880750000001</v>
      </c>
      <c r="D41" s="4">
        <f t="shared" ref="D41:D48" si="6">C41/B41</f>
        <v>1.2152444051421822</v>
      </c>
      <c r="E41" s="20">
        <v>100.534178</v>
      </c>
      <c r="F41" s="20">
        <v>113.66610780000001</v>
      </c>
      <c r="G41" s="22">
        <f t="shared" ref="G41:G48" si="7">F41/E41</f>
        <v>1.1306215464356808</v>
      </c>
      <c r="H41" s="20">
        <v>376.27408400000002</v>
      </c>
      <c r="I41" s="20">
        <v>304.60115560000003</v>
      </c>
      <c r="J41" s="22">
        <f t="shared" ref="J41:J48" si="8">I41/H41</f>
        <v>0.80951935982920364</v>
      </c>
      <c r="K41" s="3">
        <v>17</v>
      </c>
      <c r="L41" s="8">
        <v>0.61249999999999993</v>
      </c>
      <c r="M41" s="8">
        <v>0.10371234256345781</v>
      </c>
      <c r="N41" s="8">
        <v>0.62249999999999994</v>
      </c>
      <c r="O41" s="8">
        <v>0.13002403623945849</v>
      </c>
      <c r="P41" s="3" t="s">
        <v>52</v>
      </c>
    </row>
    <row r="42" spans="1:16" x14ac:dyDescent="0.25">
      <c r="A42" s="3" t="s">
        <v>53</v>
      </c>
      <c r="B42" s="10">
        <v>1578.3656490000001</v>
      </c>
      <c r="C42" s="10">
        <v>1539.4474270000001</v>
      </c>
      <c r="D42" s="4">
        <f t="shared" si="6"/>
        <v>0.97534270843726401</v>
      </c>
      <c r="E42" s="20">
        <v>2023.020325</v>
      </c>
      <c r="F42" s="20">
        <v>2067.8897320000001</v>
      </c>
      <c r="G42" s="22">
        <f t="shared" si="7"/>
        <v>1.0221794148311387</v>
      </c>
      <c r="H42" s="20">
        <v>4242.4169979999997</v>
      </c>
      <c r="I42" s="20">
        <v>4113.5118050000001</v>
      </c>
      <c r="J42" s="22">
        <f t="shared" si="8"/>
        <v>0.96961515262154352</v>
      </c>
      <c r="K42" s="3">
        <v>38</v>
      </c>
      <c r="L42" s="11">
        <v>0.41749999999999998</v>
      </c>
      <c r="M42" s="11">
        <v>5.9913131560062283E-2</v>
      </c>
      <c r="N42" s="8">
        <v>0.54749999999999999</v>
      </c>
      <c r="O42" s="8">
        <v>0.14424371736751659</v>
      </c>
      <c r="P42" s="3" t="s">
        <v>618</v>
      </c>
    </row>
    <row r="43" spans="1:16" x14ac:dyDescent="0.25">
      <c r="A43" s="3" t="s">
        <v>54</v>
      </c>
      <c r="B43" s="10">
        <v>26.895028759999999</v>
      </c>
      <c r="C43" s="10">
        <v>7.3471232300000002</v>
      </c>
      <c r="D43" s="24">
        <f t="shared" si="6"/>
        <v>0.27317774208619217</v>
      </c>
      <c r="E43" s="20">
        <v>48.35449517</v>
      </c>
      <c r="F43" s="20">
        <v>16.1180287</v>
      </c>
      <c r="G43" s="27">
        <f t="shared" si="7"/>
        <v>0.33333051339557601</v>
      </c>
      <c r="H43" s="20">
        <v>156.42078739999999</v>
      </c>
      <c r="I43" s="20">
        <v>38.03642662</v>
      </c>
      <c r="J43" s="27">
        <f t="shared" si="8"/>
        <v>0.24316733889552075</v>
      </c>
      <c r="K43" s="3">
        <v>43</v>
      </c>
      <c r="L43" s="11">
        <v>0.42499999999999993</v>
      </c>
      <c r="M43" s="11">
        <v>1.8484227510682596E-2</v>
      </c>
      <c r="N43" s="11">
        <v>0.3775</v>
      </c>
      <c r="O43" s="11">
        <v>7.4874895659359675E-2</v>
      </c>
      <c r="P43" s="3" t="s">
        <v>55</v>
      </c>
    </row>
    <row r="44" spans="1:16" x14ac:dyDescent="0.25">
      <c r="A44" s="3" t="s">
        <v>56</v>
      </c>
      <c r="B44" s="10">
        <v>6.3654971500000004</v>
      </c>
      <c r="C44" s="10">
        <v>5.8252497429999996</v>
      </c>
      <c r="D44" s="4">
        <f t="shared" si="6"/>
        <v>0.91512879602813102</v>
      </c>
      <c r="E44" s="20">
        <v>13.1762967</v>
      </c>
      <c r="F44" s="20">
        <v>12.06624965</v>
      </c>
      <c r="G44" s="22">
        <f t="shared" si="7"/>
        <v>0.91575424603181554</v>
      </c>
      <c r="H44" s="20">
        <v>14.50597934</v>
      </c>
      <c r="I44" s="20">
        <v>14.854592820000001</v>
      </c>
      <c r="J44" s="22">
        <f t="shared" si="8"/>
        <v>1.0240323987666731</v>
      </c>
      <c r="K44" s="3">
        <v>43</v>
      </c>
      <c r="L44" s="11">
        <v>0.42499999999999993</v>
      </c>
      <c r="M44" s="11">
        <v>1.8484227510682596E-2</v>
      </c>
      <c r="N44" s="11">
        <v>0.3775</v>
      </c>
      <c r="O44" s="11">
        <v>7.4874895659359675E-2</v>
      </c>
      <c r="P44" s="3" t="s">
        <v>55</v>
      </c>
    </row>
    <row r="45" spans="1:16" x14ac:dyDescent="0.25">
      <c r="A45" s="3" t="s">
        <v>57</v>
      </c>
      <c r="B45" s="10">
        <v>619.21578910000005</v>
      </c>
      <c r="C45" s="10">
        <v>613.82316290000006</v>
      </c>
      <c r="D45" s="4">
        <f t="shared" si="6"/>
        <v>0.99129120042652996</v>
      </c>
      <c r="E45" s="20">
        <v>1309.3360660000001</v>
      </c>
      <c r="F45" s="20">
        <v>1486.3160479999999</v>
      </c>
      <c r="G45" s="22">
        <f t="shared" si="7"/>
        <v>1.1351677285883301</v>
      </c>
      <c r="H45" s="20">
        <v>4276.4790240000002</v>
      </c>
      <c r="I45" s="20">
        <v>3899.4229580000001</v>
      </c>
      <c r="J45" s="22">
        <f t="shared" si="8"/>
        <v>0.91183025477643498</v>
      </c>
      <c r="K45" s="3">
        <v>43</v>
      </c>
      <c r="L45" s="11">
        <v>0.39250000000000002</v>
      </c>
      <c r="M45" s="11">
        <v>2.5289984842488993E-2</v>
      </c>
      <c r="N45" s="8">
        <v>0.59750000000000014</v>
      </c>
      <c r="O45" s="8">
        <v>0.15013188646431264</v>
      </c>
      <c r="P45" s="3" t="s">
        <v>58</v>
      </c>
    </row>
    <row r="46" spans="1:16" x14ac:dyDescent="0.25">
      <c r="A46" s="3" t="s">
        <v>59</v>
      </c>
      <c r="B46" s="10">
        <v>3.434403063</v>
      </c>
      <c r="C46" s="10">
        <v>1.162541069</v>
      </c>
      <c r="D46" s="24">
        <f t="shared" si="6"/>
        <v>0.33849872821406812</v>
      </c>
      <c r="E46" s="20">
        <v>3.7891222080000002</v>
      </c>
      <c r="F46" s="20">
        <v>0.81343829999999995</v>
      </c>
      <c r="G46" s="27">
        <f t="shared" si="7"/>
        <v>0.21467724062385266</v>
      </c>
      <c r="H46" s="20">
        <v>2.681798889</v>
      </c>
      <c r="I46" s="20">
        <v>0.86367231200000005</v>
      </c>
      <c r="J46" s="27">
        <f t="shared" si="8"/>
        <v>0.32204961958279044</v>
      </c>
      <c r="P46" s="3" t="s">
        <v>60</v>
      </c>
    </row>
    <row r="47" spans="1:16" x14ac:dyDescent="0.25">
      <c r="A47" s="3" t="s">
        <v>61</v>
      </c>
      <c r="B47" s="10">
        <v>8.1146572859999999</v>
      </c>
      <c r="C47" s="10">
        <v>8.2573170450000006</v>
      </c>
      <c r="D47" s="4">
        <f t="shared" si="6"/>
        <v>1.0175805032759828</v>
      </c>
      <c r="E47" s="20">
        <v>6.0296511720000003</v>
      </c>
      <c r="F47" s="20">
        <v>6.9091707830000004</v>
      </c>
      <c r="G47" s="22">
        <f t="shared" si="7"/>
        <v>1.1458657534094578</v>
      </c>
      <c r="H47" s="20">
        <v>5.4562138859999996</v>
      </c>
      <c r="I47" s="20">
        <v>4.3773047150000002</v>
      </c>
      <c r="J47" s="22">
        <f t="shared" si="8"/>
        <v>0.80226046970622744</v>
      </c>
      <c r="P47" s="3" t="s">
        <v>60</v>
      </c>
    </row>
    <row r="48" spans="1:16" x14ac:dyDescent="0.25">
      <c r="A48" s="3" t="s">
        <v>62</v>
      </c>
      <c r="B48" s="10">
        <v>85.00596779</v>
      </c>
      <c r="C48" s="10">
        <v>99.877781859999999</v>
      </c>
      <c r="D48" s="4">
        <f t="shared" si="6"/>
        <v>1.1749502353380594</v>
      </c>
      <c r="E48" s="20">
        <v>90.712351740000003</v>
      </c>
      <c r="F48" s="20">
        <v>91.284935169999997</v>
      </c>
      <c r="G48" s="22">
        <f t="shared" si="7"/>
        <v>1.0063120778925581</v>
      </c>
      <c r="H48" s="20">
        <v>90.437201369999997</v>
      </c>
      <c r="I48" s="20">
        <v>73.998692939999998</v>
      </c>
      <c r="J48" s="22">
        <f t="shared" si="8"/>
        <v>0.81823289331183335</v>
      </c>
      <c r="K48" s="3">
        <v>3</v>
      </c>
      <c r="L48" s="8">
        <v>1.1475</v>
      </c>
      <c r="M48" s="8">
        <v>0.13362728014892788</v>
      </c>
      <c r="N48" s="8">
        <v>0.78749999999999998</v>
      </c>
      <c r="O48" s="8">
        <v>0.12452409405412279</v>
      </c>
      <c r="P48" s="3" t="s">
        <v>63</v>
      </c>
    </row>
    <row r="49" spans="1:16" x14ac:dyDescent="0.25">
      <c r="A49" s="3" t="s">
        <v>64</v>
      </c>
    </row>
    <row r="50" spans="1:16" x14ac:dyDescent="0.25">
      <c r="A50" s="3" t="s">
        <v>65</v>
      </c>
      <c r="B50" s="10">
        <v>1332.6636410000001</v>
      </c>
      <c r="C50" s="10">
        <v>1097.744185</v>
      </c>
      <c r="D50" s="4">
        <f t="shared" ref="D50:D63" si="9">C50/B50</f>
        <v>0.82372186891530863</v>
      </c>
      <c r="E50" s="20">
        <v>1934.253275</v>
      </c>
      <c r="F50" s="20">
        <v>1849.1578159999999</v>
      </c>
      <c r="G50" s="22">
        <f t="shared" ref="G50:G65" si="10">F50/E50</f>
        <v>0.95600604114267296</v>
      </c>
      <c r="H50" s="20">
        <v>4165.7836660000003</v>
      </c>
      <c r="I50" s="20">
        <v>2808.5081329999998</v>
      </c>
      <c r="J50" s="22">
        <f t="shared" ref="J50:J63" si="11">I50/H50</f>
        <v>0.67418482527604195</v>
      </c>
      <c r="K50" s="3">
        <v>193</v>
      </c>
      <c r="L50" s="11">
        <v>0.55499999999999994</v>
      </c>
      <c r="M50" s="11">
        <v>1.8484227510682846E-2</v>
      </c>
      <c r="N50" s="8">
        <v>0.7350000000000001</v>
      </c>
      <c r="O50" s="8">
        <v>0.1387143347555205</v>
      </c>
      <c r="P50" s="3" t="s">
        <v>66</v>
      </c>
    </row>
    <row r="51" spans="1:16" x14ac:dyDescent="0.25">
      <c r="A51" s="3" t="s">
        <v>67</v>
      </c>
      <c r="B51" s="10">
        <v>269.6518092</v>
      </c>
      <c r="C51" s="10">
        <v>962.01113020000003</v>
      </c>
      <c r="D51" s="23">
        <f t="shared" si="9"/>
        <v>3.5676049534178316</v>
      </c>
      <c r="E51" s="20">
        <v>619.66780530000005</v>
      </c>
      <c r="F51" s="20">
        <v>1869.293443</v>
      </c>
      <c r="G51" s="28">
        <f t="shared" si="10"/>
        <v>3.0166057152106172</v>
      </c>
      <c r="H51" s="20">
        <v>5002.0262460000004</v>
      </c>
      <c r="I51" s="20">
        <v>6595.0252039999996</v>
      </c>
      <c r="J51" s="22">
        <f t="shared" si="11"/>
        <v>1.3184707315907993</v>
      </c>
      <c r="K51" s="3">
        <v>193</v>
      </c>
      <c r="L51" s="11">
        <v>0.55499999999999994</v>
      </c>
      <c r="M51" s="11">
        <v>1.8484227510682846E-2</v>
      </c>
      <c r="N51" s="8">
        <v>0.7350000000000001</v>
      </c>
      <c r="O51" s="8">
        <v>0.1387143347555205</v>
      </c>
      <c r="P51" s="3" t="s">
        <v>68</v>
      </c>
    </row>
    <row r="52" spans="1:16" x14ac:dyDescent="0.25">
      <c r="A52" s="3" t="s">
        <v>69</v>
      </c>
      <c r="B52" s="10">
        <v>5300.8429660000002</v>
      </c>
      <c r="C52" s="10">
        <v>3718.9666539999998</v>
      </c>
      <c r="D52" s="4">
        <f t="shared" si="9"/>
        <v>0.70158023504067701</v>
      </c>
      <c r="E52" s="20">
        <v>6635.1626969999998</v>
      </c>
      <c r="F52" s="20">
        <v>5515.1010809999998</v>
      </c>
      <c r="G52" s="22">
        <f t="shared" si="10"/>
        <v>0.83119304421782736</v>
      </c>
      <c r="H52" s="20">
        <v>16996.38234</v>
      </c>
      <c r="I52" s="20">
        <v>13692.094709999999</v>
      </c>
      <c r="J52" s="22">
        <f t="shared" si="11"/>
        <v>0.8055887680154411</v>
      </c>
      <c r="K52" s="3">
        <v>191</v>
      </c>
      <c r="L52" s="11">
        <v>0.55499999999999994</v>
      </c>
      <c r="M52" s="11">
        <v>1.8484227510682846E-2</v>
      </c>
      <c r="N52" s="8">
        <v>0.7350000000000001</v>
      </c>
      <c r="O52" s="8">
        <v>0.1387143347555205</v>
      </c>
      <c r="P52" s="3" t="s">
        <v>70</v>
      </c>
    </row>
    <row r="53" spans="1:16" x14ac:dyDescent="0.25">
      <c r="A53" s="3" t="s">
        <v>71</v>
      </c>
      <c r="B53" s="10">
        <v>142.7014111</v>
      </c>
      <c r="C53" s="10">
        <v>81.9780485</v>
      </c>
      <c r="D53" s="5">
        <f t="shared" si="9"/>
        <v>0.57447258487551145</v>
      </c>
      <c r="E53" s="20">
        <v>204.17019189999999</v>
      </c>
      <c r="F53" s="20">
        <v>142.29580559999999</v>
      </c>
      <c r="G53" s="22">
        <f t="shared" si="10"/>
        <v>0.69694701403667536</v>
      </c>
      <c r="H53" s="20">
        <v>3792.6903480000001</v>
      </c>
      <c r="I53" s="20">
        <v>4168.6703559999996</v>
      </c>
      <c r="J53" s="22">
        <f t="shared" si="11"/>
        <v>1.0991327984891424</v>
      </c>
      <c r="K53" s="3">
        <v>124</v>
      </c>
      <c r="L53" s="11">
        <v>0.61</v>
      </c>
      <c r="M53" s="11">
        <v>6.9402209378856758E-2</v>
      </c>
      <c r="N53" s="8">
        <v>1.0249999999999999</v>
      </c>
      <c r="O53" s="8">
        <v>7.7513439694890288E-2</v>
      </c>
      <c r="P53" s="3" t="s">
        <v>72</v>
      </c>
    </row>
    <row r="54" spans="1:16" x14ac:dyDescent="0.25">
      <c r="A54" s="3" t="s">
        <v>73</v>
      </c>
      <c r="B54" s="10">
        <v>771.906071</v>
      </c>
      <c r="C54" s="10">
        <v>811.98524180000004</v>
      </c>
      <c r="D54" s="4">
        <f t="shared" si="9"/>
        <v>1.0519223417275081</v>
      </c>
      <c r="E54" s="20">
        <v>2647.7082350000001</v>
      </c>
      <c r="F54" s="20">
        <v>2997.0432059999998</v>
      </c>
      <c r="G54" s="22">
        <f t="shared" si="10"/>
        <v>1.1319386201176354</v>
      </c>
      <c r="H54" s="20">
        <v>9803.8704240000006</v>
      </c>
      <c r="I54" s="20">
        <v>11537.000040000001</v>
      </c>
      <c r="J54" s="22">
        <f t="shared" si="11"/>
        <v>1.1767801430501648</v>
      </c>
      <c r="K54" s="3">
        <v>125</v>
      </c>
      <c r="L54" s="11">
        <v>0.61</v>
      </c>
      <c r="M54" s="11">
        <v>6.9402209378856758E-2</v>
      </c>
      <c r="N54" s="8">
        <v>1.0249999999999999</v>
      </c>
      <c r="O54" s="8">
        <v>7.7513439694890288E-2</v>
      </c>
      <c r="P54" s="3" t="s">
        <v>74</v>
      </c>
    </row>
    <row r="55" spans="1:16" x14ac:dyDescent="0.25">
      <c r="A55" s="3" t="s">
        <v>75</v>
      </c>
      <c r="B55" s="10">
        <v>520.70676000000003</v>
      </c>
      <c r="C55" s="10">
        <v>512.46567249999998</v>
      </c>
      <c r="D55" s="4">
        <f t="shared" si="9"/>
        <v>0.98417326577438702</v>
      </c>
      <c r="E55" s="20">
        <v>1479.3245959999999</v>
      </c>
      <c r="F55" s="20">
        <v>1223.6615650000001</v>
      </c>
      <c r="G55" s="22">
        <f t="shared" si="10"/>
        <v>0.82717583977762799</v>
      </c>
      <c r="H55" s="20">
        <v>2260.1658210000001</v>
      </c>
      <c r="I55" s="20">
        <v>1383.714174</v>
      </c>
      <c r="J55" s="26">
        <f t="shared" si="11"/>
        <v>0.61221798911541014</v>
      </c>
      <c r="P55" s="3" t="s">
        <v>76</v>
      </c>
    </row>
    <row r="56" spans="1:16" x14ac:dyDescent="0.25">
      <c r="A56" s="3" t="s">
        <v>77</v>
      </c>
      <c r="B56" s="10">
        <v>201.79242859999999</v>
      </c>
      <c r="C56" s="10">
        <v>302.8848807</v>
      </c>
      <c r="D56" s="6">
        <f t="shared" si="9"/>
        <v>1.5009724735529548</v>
      </c>
      <c r="E56" s="20">
        <v>1026.7864010000001</v>
      </c>
      <c r="F56" s="20">
        <v>1284.1958589999999</v>
      </c>
      <c r="G56" s="22">
        <f t="shared" si="10"/>
        <v>1.2506942609965477</v>
      </c>
      <c r="H56" s="20">
        <v>2401.5428339999999</v>
      </c>
      <c r="I56" s="20">
        <v>2265.0059620000002</v>
      </c>
      <c r="J56" s="22">
        <f t="shared" si="11"/>
        <v>0.94314618499950531</v>
      </c>
      <c r="K56" s="3">
        <v>64</v>
      </c>
      <c r="L56" s="11">
        <v>0.36499999999999999</v>
      </c>
      <c r="M56" s="11">
        <v>3.5000000000000191E-2</v>
      </c>
      <c r="N56" s="8">
        <v>0.69500000000000006</v>
      </c>
      <c r="O56" s="8">
        <v>0.10412332431624828</v>
      </c>
      <c r="P56" s="3" t="s">
        <v>78</v>
      </c>
    </row>
    <row r="57" spans="1:16" x14ac:dyDescent="0.25">
      <c r="A57" s="3" t="s">
        <v>79</v>
      </c>
      <c r="B57" s="10">
        <v>156.62129469999999</v>
      </c>
      <c r="C57" s="10">
        <v>82.944964400000003</v>
      </c>
      <c r="D57" s="5">
        <f t="shared" si="9"/>
        <v>0.5295893164392288</v>
      </c>
      <c r="E57" s="20">
        <v>416.54795660000002</v>
      </c>
      <c r="F57" s="20">
        <v>323.65511889999999</v>
      </c>
      <c r="G57" s="22">
        <f t="shared" si="10"/>
        <v>0.77699365408434218</v>
      </c>
      <c r="H57" s="20">
        <v>1593.3052210000001</v>
      </c>
      <c r="I57" s="20">
        <v>994.64557090000005</v>
      </c>
      <c r="J57" s="26">
        <f t="shared" si="11"/>
        <v>0.6242655567749501</v>
      </c>
      <c r="P57" s="3" t="s">
        <v>80</v>
      </c>
    </row>
    <row r="58" spans="1:16" x14ac:dyDescent="0.25">
      <c r="A58" s="3" t="s">
        <v>81</v>
      </c>
      <c r="B58" s="10">
        <v>7.9101106760000004</v>
      </c>
      <c r="C58" s="10">
        <v>14.109467070000001</v>
      </c>
      <c r="D58" s="6">
        <f t="shared" si="9"/>
        <v>1.7837256200231706</v>
      </c>
      <c r="E58" s="20">
        <v>17.738043019999999</v>
      </c>
      <c r="F58" s="20">
        <v>23.676246160000002</v>
      </c>
      <c r="G58" s="22">
        <f t="shared" si="10"/>
        <v>1.334772169246887</v>
      </c>
      <c r="H58" s="20">
        <v>5.1824501789999999</v>
      </c>
      <c r="I58" s="20">
        <v>6.9533125409999998</v>
      </c>
      <c r="J58" s="22">
        <f t="shared" si="11"/>
        <v>1.3417036924302288</v>
      </c>
      <c r="P58" s="3" t="s">
        <v>82</v>
      </c>
    </row>
    <row r="59" spans="1:16" x14ac:dyDescent="0.25">
      <c r="A59" s="3" t="s">
        <v>83</v>
      </c>
      <c r="B59" s="10">
        <v>551.16698659999997</v>
      </c>
      <c r="C59" s="10">
        <v>581.37982769999996</v>
      </c>
      <c r="D59" s="4">
        <f t="shared" si="9"/>
        <v>1.054816129838209</v>
      </c>
      <c r="E59" s="20">
        <v>1545.895123</v>
      </c>
      <c r="F59" s="20">
        <v>1733.200351</v>
      </c>
      <c r="G59" s="22">
        <f t="shared" si="10"/>
        <v>1.1211629593840176</v>
      </c>
      <c r="H59" s="20">
        <v>5540.8123759999999</v>
      </c>
      <c r="I59" s="20">
        <v>4768.1982529999996</v>
      </c>
      <c r="J59" s="22">
        <f t="shared" si="11"/>
        <v>0.86055941429336713</v>
      </c>
      <c r="K59" s="3">
        <v>49</v>
      </c>
      <c r="L59" s="8">
        <v>0.61750000000000005</v>
      </c>
      <c r="M59" s="8">
        <v>0.11345887654417632</v>
      </c>
      <c r="N59" s="8">
        <v>1.0225</v>
      </c>
      <c r="O59" s="8">
        <v>6.2366524140225837E-2</v>
      </c>
      <c r="P59" s="3" t="s">
        <v>84</v>
      </c>
    </row>
    <row r="60" spans="1:16" x14ac:dyDescent="0.25">
      <c r="A60" s="3" t="s">
        <v>85</v>
      </c>
      <c r="B60" s="10">
        <v>1127.5903599999999</v>
      </c>
      <c r="C60" s="10">
        <v>1161.2650630000001</v>
      </c>
      <c r="D60" s="4">
        <f t="shared" si="9"/>
        <v>1.0298643055089618</v>
      </c>
      <c r="E60" s="20">
        <v>1473.8812809999999</v>
      </c>
      <c r="F60" s="20">
        <v>1502.497114</v>
      </c>
      <c r="G60" s="22">
        <f t="shared" si="10"/>
        <v>1.0194152903418279</v>
      </c>
      <c r="H60" s="20">
        <v>3082.4779789999998</v>
      </c>
      <c r="I60" s="20">
        <v>3101.9808849999999</v>
      </c>
      <c r="J60" s="22">
        <f t="shared" si="11"/>
        <v>1.006327022004007</v>
      </c>
      <c r="K60" s="3">
        <v>32</v>
      </c>
      <c r="L60" s="11">
        <v>0.60250000000000004</v>
      </c>
      <c r="M60" s="11">
        <v>6.9086298689875147E-2</v>
      </c>
      <c r="N60" s="8">
        <v>1.0925</v>
      </c>
      <c r="O60" s="8">
        <v>0.30261017277458901</v>
      </c>
      <c r="P60" s="3" t="s">
        <v>86</v>
      </c>
    </row>
    <row r="61" spans="1:16" x14ac:dyDescent="0.25">
      <c r="A61" s="3" t="s">
        <v>87</v>
      </c>
      <c r="B61" s="10">
        <v>2.2332520850000002</v>
      </c>
      <c r="C61" s="10">
        <v>4.3363156999999999E-2</v>
      </c>
      <c r="D61" s="24">
        <f t="shared" si="9"/>
        <v>1.9417045344435443E-2</v>
      </c>
      <c r="E61" s="20">
        <v>4.569689136</v>
      </c>
      <c r="F61" s="20">
        <v>0.66346771000000004</v>
      </c>
      <c r="G61" s="27">
        <f t="shared" si="10"/>
        <v>0.14518880612101226</v>
      </c>
      <c r="H61" s="20">
        <v>3.762852863</v>
      </c>
      <c r="I61" s="20">
        <v>8.0050029999999994E-2</v>
      </c>
      <c r="J61" s="27">
        <f t="shared" si="11"/>
        <v>2.127376033942999E-2</v>
      </c>
      <c r="K61" s="3">
        <v>33</v>
      </c>
      <c r="L61" s="11">
        <v>0.09</v>
      </c>
      <c r="M61" s="11">
        <v>5.7735026918962901E-3</v>
      </c>
      <c r="N61" s="11">
        <v>0.14000000000000001</v>
      </c>
      <c r="O61" s="11">
        <v>2.8577380332470394E-2</v>
      </c>
      <c r="P61" s="3" t="s">
        <v>88</v>
      </c>
    </row>
    <row r="62" spans="1:16" x14ac:dyDescent="0.25">
      <c r="A62" s="3" t="s">
        <v>89</v>
      </c>
      <c r="B62" s="10">
        <v>97.639101330000003</v>
      </c>
      <c r="C62" s="10">
        <v>46.593442250000003</v>
      </c>
      <c r="D62" s="24">
        <f t="shared" si="9"/>
        <v>0.47720064620959374</v>
      </c>
      <c r="E62" s="20">
        <v>139.8445285</v>
      </c>
      <c r="F62" s="20">
        <v>75.764588939999996</v>
      </c>
      <c r="G62" s="26">
        <f t="shared" si="10"/>
        <v>0.5417772847652027</v>
      </c>
      <c r="H62" s="20">
        <v>257.76615509999999</v>
      </c>
      <c r="I62" s="20">
        <v>111.3963114</v>
      </c>
      <c r="J62" s="27">
        <f t="shared" si="11"/>
        <v>0.43216034842426837</v>
      </c>
      <c r="K62" s="3">
        <v>97</v>
      </c>
      <c r="L62" s="11">
        <v>0.09</v>
      </c>
      <c r="M62" s="11">
        <v>5.7735026918962901E-3</v>
      </c>
      <c r="N62" s="11">
        <v>0.14000000000000001</v>
      </c>
      <c r="O62" s="11">
        <v>2.8577380332470394E-2</v>
      </c>
      <c r="P62" s="3" t="s">
        <v>88</v>
      </c>
    </row>
    <row r="63" spans="1:16" x14ac:dyDescent="0.25">
      <c r="A63" s="3" t="s">
        <v>90</v>
      </c>
      <c r="B63" s="10">
        <v>42.646091579999997</v>
      </c>
      <c r="C63" s="10">
        <v>61.835398249999997</v>
      </c>
      <c r="D63" s="4">
        <f t="shared" si="9"/>
        <v>1.449966361723974</v>
      </c>
      <c r="E63" s="20">
        <v>36.916890619999997</v>
      </c>
      <c r="F63" s="20">
        <v>40.00175883</v>
      </c>
      <c r="G63" s="22">
        <f t="shared" si="10"/>
        <v>1.0835625145615257</v>
      </c>
      <c r="H63" s="20">
        <v>12.03414495</v>
      </c>
      <c r="I63" s="20">
        <v>13.80028272</v>
      </c>
      <c r="J63" s="22">
        <f t="shared" si="11"/>
        <v>1.1467605531874536</v>
      </c>
      <c r="K63" s="3">
        <v>9</v>
      </c>
      <c r="L63" s="8">
        <v>0.875</v>
      </c>
      <c r="M63" s="8">
        <v>4.3301270189221898E-2</v>
      </c>
      <c r="N63" s="8">
        <v>0.67500000000000004</v>
      </c>
      <c r="O63" s="8">
        <v>0.2239977678460211</v>
      </c>
      <c r="P63" s="3" t="s">
        <v>91</v>
      </c>
    </row>
    <row r="64" spans="1:16" x14ac:dyDescent="0.25">
      <c r="A64" s="3" t="s">
        <v>92</v>
      </c>
      <c r="B64" s="10">
        <v>1336.0107069999999</v>
      </c>
      <c r="C64" s="10">
        <v>1371.4321749999999</v>
      </c>
      <c r="D64" s="4">
        <f>C64/B64</f>
        <v>1.0265128623703463</v>
      </c>
      <c r="E64" s="20">
        <v>1743.265255</v>
      </c>
      <c r="F64" s="20">
        <v>2010.780872</v>
      </c>
      <c r="G64" s="22">
        <f t="shared" si="10"/>
        <v>1.1534566333108038</v>
      </c>
      <c r="H64" s="20">
        <v>4345.1588929999998</v>
      </c>
      <c r="I64" s="20">
        <v>3551.9779789999998</v>
      </c>
      <c r="J64" s="22">
        <f>I64/H64</f>
        <v>0.81745640757169891</v>
      </c>
      <c r="K64" s="3">
        <v>56</v>
      </c>
      <c r="L64" s="11">
        <v>0.44999999999999996</v>
      </c>
      <c r="M64" s="11">
        <v>1.2909944487358778E-2</v>
      </c>
      <c r="N64" s="11">
        <v>0.44750000000000001</v>
      </c>
      <c r="O64" s="11">
        <v>8.229773184399844E-2</v>
      </c>
      <c r="P64" s="3" t="s">
        <v>93</v>
      </c>
    </row>
    <row r="65" spans="1:16" x14ac:dyDescent="0.25">
      <c r="A65" s="3" t="s">
        <v>94</v>
      </c>
      <c r="B65" s="10">
        <v>620.66883010000004</v>
      </c>
      <c r="C65" s="10">
        <v>688.37926909999999</v>
      </c>
      <c r="D65" s="4">
        <f>C65/B65</f>
        <v>1.1090927008354692</v>
      </c>
      <c r="E65" s="20">
        <v>1217.890263</v>
      </c>
      <c r="F65" s="20">
        <v>1439.9285850000001</v>
      </c>
      <c r="G65" s="22">
        <f t="shared" si="10"/>
        <v>1.1823138986701958</v>
      </c>
      <c r="H65" s="20">
        <v>2931.3909749999998</v>
      </c>
      <c r="I65" s="20">
        <v>2952.2665590000001</v>
      </c>
      <c r="J65" s="22">
        <f>I65/H65</f>
        <v>1.0071213919187292</v>
      </c>
      <c r="K65" s="3">
        <v>27</v>
      </c>
      <c r="L65" s="11">
        <v>0.48499999999999999</v>
      </c>
      <c r="M65" s="11">
        <v>6.95820858171603E-2</v>
      </c>
      <c r="N65" s="8">
        <v>0.57999999999999996</v>
      </c>
      <c r="O65" s="8">
        <v>0.14065323790561429</v>
      </c>
      <c r="P65" s="3" t="s">
        <v>95</v>
      </c>
    </row>
    <row r="66" spans="1:16" x14ac:dyDescent="0.25">
      <c r="A66" s="3" t="s">
        <v>96</v>
      </c>
    </row>
    <row r="67" spans="1:16" x14ac:dyDescent="0.25">
      <c r="A67" s="3" t="s">
        <v>672</v>
      </c>
      <c r="B67" s="10">
        <v>3618.7578831104702</v>
      </c>
      <c r="C67" s="10">
        <v>4658.7774528543996</v>
      </c>
      <c r="D67" s="8">
        <f t="shared" ref="D67:D72" si="12">C67/B67</f>
        <v>1.2873968370743805</v>
      </c>
      <c r="E67" s="20">
        <v>3893.6269666245898</v>
      </c>
      <c r="F67" s="20">
        <v>4168.5535514886196</v>
      </c>
      <c r="G67" s="22">
        <f t="shared" ref="G67:G72" si="13">F67/E67</f>
        <v>1.0706093796916465</v>
      </c>
      <c r="H67" s="20">
        <v>4271.7030033593701</v>
      </c>
      <c r="I67" s="20">
        <v>4120.6941871445797</v>
      </c>
      <c r="J67" s="22">
        <f t="shared" ref="J67:J72" si="14">I67/H67</f>
        <v>0.96464903667318791</v>
      </c>
      <c r="K67" s="56">
        <v>62</v>
      </c>
      <c r="L67" s="32">
        <v>1.0360157042741776</v>
      </c>
      <c r="M67" s="32">
        <v>0.14311137691390896</v>
      </c>
      <c r="N67" s="32">
        <v>0.80227525532245614</v>
      </c>
      <c r="O67" s="8">
        <v>9.5140001591598772E-2</v>
      </c>
      <c r="P67" s="3" t="s">
        <v>97</v>
      </c>
    </row>
    <row r="68" spans="1:16" x14ac:dyDescent="0.25">
      <c r="A68" s="3" t="s">
        <v>648</v>
      </c>
      <c r="B68" s="10">
        <v>6509.3784267844703</v>
      </c>
      <c r="C68" s="10">
        <v>7357.9379270731797</v>
      </c>
      <c r="D68" s="8">
        <f t="shared" si="12"/>
        <v>1.130359528153579</v>
      </c>
      <c r="E68" s="20">
        <v>7011.0694432149703</v>
      </c>
      <c r="F68" s="20">
        <v>7085.2546728931702</v>
      </c>
      <c r="G68" s="22">
        <f t="shared" si="13"/>
        <v>1.0105811574509498</v>
      </c>
      <c r="H68" s="20">
        <v>6474.0063051382804</v>
      </c>
      <c r="I68" s="20">
        <v>8168.1017064780999</v>
      </c>
      <c r="J68" s="22">
        <f t="shared" si="14"/>
        <v>1.261676513968677</v>
      </c>
      <c r="K68" s="56">
        <v>11</v>
      </c>
      <c r="L68" s="32">
        <v>0.8655548840761178</v>
      </c>
      <c r="M68" s="32">
        <v>0.10791299877492251</v>
      </c>
      <c r="N68" s="54">
        <v>0.5471595674753188</v>
      </c>
      <c r="O68" s="11">
        <v>8.5647443935827183E-2</v>
      </c>
      <c r="P68" s="3" t="s">
        <v>98</v>
      </c>
    </row>
    <row r="69" spans="1:16" x14ac:dyDescent="0.25">
      <c r="A69" s="3" t="s">
        <v>99</v>
      </c>
      <c r="B69" s="10">
        <v>134.1465048</v>
      </c>
      <c r="C69" s="10">
        <v>151.25285149999999</v>
      </c>
      <c r="D69" s="4">
        <f t="shared" si="12"/>
        <v>1.127519883768153</v>
      </c>
      <c r="E69" s="20">
        <v>136.34740719999999</v>
      </c>
      <c r="F69" s="20">
        <v>142.36958089999999</v>
      </c>
      <c r="G69" s="22">
        <f t="shared" si="13"/>
        <v>1.0441678637215772</v>
      </c>
      <c r="H69" s="20">
        <v>133.0408707</v>
      </c>
      <c r="I69" s="20">
        <v>123.90142059999999</v>
      </c>
      <c r="J69" s="22">
        <f t="shared" si="14"/>
        <v>0.9313034404246423</v>
      </c>
      <c r="K69" s="3">
        <v>35</v>
      </c>
      <c r="L69" s="11">
        <v>0.57750000000000001</v>
      </c>
      <c r="M69" s="11">
        <v>6.1559591724875233E-2</v>
      </c>
      <c r="N69" s="11">
        <v>0.42</v>
      </c>
      <c r="O69" s="11">
        <v>8.9162772500635062E-2</v>
      </c>
      <c r="P69" s="3" t="s">
        <v>100</v>
      </c>
    </row>
    <row r="70" spans="1:16" x14ac:dyDescent="0.25">
      <c r="A70" s="3" t="s">
        <v>649</v>
      </c>
      <c r="B70" s="10">
        <v>9862.0745973708708</v>
      </c>
      <c r="C70" s="10">
        <v>10582.2855439222</v>
      </c>
      <c r="D70" s="8">
        <f t="shared" si="12"/>
        <v>1.0730283409885513</v>
      </c>
      <c r="E70" s="20">
        <v>10303.0097521071</v>
      </c>
      <c r="F70" s="20">
        <v>10649.061442963501</v>
      </c>
      <c r="G70" s="22">
        <f t="shared" si="13"/>
        <v>1.0335874369900144</v>
      </c>
      <c r="H70" s="20">
        <v>10523.9609191322</v>
      </c>
      <c r="I70" s="20">
        <v>10991.1459149191</v>
      </c>
      <c r="J70" s="22">
        <f t="shared" si="14"/>
        <v>1.0443925057663008</v>
      </c>
      <c r="K70" s="56">
        <v>5</v>
      </c>
      <c r="L70" s="32">
        <v>0.82146547734737396</v>
      </c>
      <c r="M70" s="32">
        <v>4.0625424905767787E-2</v>
      </c>
      <c r="N70" s="54">
        <v>0.70075273513793945</v>
      </c>
      <c r="O70" s="11">
        <v>3.43428742635873E-2</v>
      </c>
      <c r="P70" s="3" t="s">
        <v>101</v>
      </c>
    </row>
    <row r="71" spans="1:16" x14ac:dyDescent="0.25">
      <c r="A71" s="3" t="s">
        <v>650</v>
      </c>
      <c r="B71" s="10">
        <v>631.81122673177697</v>
      </c>
      <c r="C71" s="10">
        <v>975.74153011530598</v>
      </c>
      <c r="D71" s="6">
        <f t="shared" si="12"/>
        <v>1.5443561127626779</v>
      </c>
      <c r="E71" s="20">
        <v>600.75019404814896</v>
      </c>
      <c r="F71" s="20">
        <v>758.15167371673499</v>
      </c>
      <c r="G71" s="22">
        <f t="shared" si="13"/>
        <v>1.2620082044550627</v>
      </c>
      <c r="H71" s="20">
        <v>753.29540515217798</v>
      </c>
      <c r="I71" s="20">
        <v>756.67018918206702</v>
      </c>
      <c r="J71" s="22">
        <f t="shared" si="14"/>
        <v>1.0044800273661663</v>
      </c>
      <c r="P71" s="3" t="s">
        <v>102</v>
      </c>
    </row>
    <row r="72" spans="1:16" x14ac:dyDescent="0.25">
      <c r="A72" s="3" t="s">
        <v>103</v>
      </c>
      <c r="B72" s="10">
        <v>27.03361168</v>
      </c>
      <c r="C72" s="10">
        <v>28.98491538</v>
      </c>
      <c r="D72" s="4">
        <f t="shared" si="12"/>
        <v>1.072180651371996</v>
      </c>
      <c r="E72" s="20">
        <v>26.2673363</v>
      </c>
      <c r="F72" s="20">
        <v>24.433719060000001</v>
      </c>
      <c r="G72" s="22">
        <f t="shared" si="13"/>
        <v>0.93019401666548129</v>
      </c>
      <c r="H72" s="20">
        <v>33.13814584</v>
      </c>
      <c r="I72" s="20">
        <v>25.728225399999999</v>
      </c>
      <c r="J72" s="22">
        <f t="shared" si="14"/>
        <v>0.77639302827089007</v>
      </c>
      <c r="K72" s="8"/>
      <c r="P72" s="3" t="s">
        <v>104</v>
      </c>
    </row>
    <row r="73" spans="1:16" x14ac:dyDescent="0.25">
      <c r="A73" s="3" t="s">
        <v>605</v>
      </c>
      <c r="K73" s="8"/>
    </row>
    <row r="74" spans="1:16" x14ac:dyDescent="0.25">
      <c r="A74" s="3" t="s">
        <v>832</v>
      </c>
      <c r="B74" s="10">
        <v>196.4768412</v>
      </c>
      <c r="C74" s="10">
        <v>248.74803729999999</v>
      </c>
      <c r="D74" s="4">
        <f t="shared" ref="D74:D83" si="15">C74/B74</f>
        <v>1.2660425309199239</v>
      </c>
      <c r="E74" s="20">
        <v>164.4552468</v>
      </c>
      <c r="F74" s="20">
        <v>192.4418531</v>
      </c>
      <c r="G74" s="22">
        <f t="shared" ref="G74:G83" si="16">F74/E74</f>
        <v>1.1701776431252178</v>
      </c>
      <c r="H74" s="20">
        <v>268.57127450000002</v>
      </c>
      <c r="I74" s="20">
        <v>245.7633682</v>
      </c>
      <c r="J74" s="22">
        <f t="shared" ref="J74:J83" si="17">I74/H74</f>
        <v>0.91507689590980434</v>
      </c>
      <c r="K74" s="3">
        <v>5</v>
      </c>
      <c r="L74" s="8">
        <v>1.08</v>
      </c>
      <c r="M74" s="8">
        <v>0.14089002803605369</v>
      </c>
      <c r="N74" s="8">
        <v>1.5249999999999999</v>
      </c>
      <c r="O74" s="8">
        <v>0.2101784955698372</v>
      </c>
      <c r="P74" s="3" t="s">
        <v>105</v>
      </c>
    </row>
    <row r="75" spans="1:16" x14ac:dyDescent="0.25">
      <c r="A75" s="3" t="s">
        <v>106</v>
      </c>
      <c r="B75" s="10">
        <v>3607.6745040000001</v>
      </c>
      <c r="C75" s="10">
        <v>4175.9382560000004</v>
      </c>
      <c r="D75" s="4">
        <f t="shared" si="15"/>
        <v>1.1575152501618255</v>
      </c>
      <c r="E75" s="20">
        <v>4012.824623</v>
      </c>
      <c r="F75" s="20">
        <v>4503.2228219999997</v>
      </c>
      <c r="G75" s="22">
        <f t="shared" si="16"/>
        <v>1.1222077327250291</v>
      </c>
      <c r="H75" s="20">
        <v>4619.1285680000001</v>
      </c>
      <c r="I75" s="20">
        <v>3642.022391</v>
      </c>
      <c r="J75" s="22">
        <f t="shared" si="17"/>
        <v>0.78846525646220111</v>
      </c>
      <c r="K75" s="3">
        <v>37</v>
      </c>
      <c r="L75" s="8">
        <v>1.57</v>
      </c>
      <c r="M75" s="8">
        <v>0.36099399810338501</v>
      </c>
      <c r="N75" s="8">
        <v>1.2899999999999998</v>
      </c>
      <c r="O75" s="8">
        <v>0.16573070526208097</v>
      </c>
      <c r="P75" s="3" t="s">
        <v>107</v>
      </c>
    </row>
    <row r="76" spans="1:16" x14ac:dyDescent="0.25">
      <c r="A76" s="3" t="s">
        <v>108</v>
      </c>
      <c r="B76" s="10">
        <v>568.77242669999998</v>
      </c>
      <c r="C76" s="10">
        <v>1037.016376</v>
      </c>
      <c r="D76" s="6">
        <f t="shared" si="15"/>
        <v>1.8232536025291115</v>
      </c>
      <c r="E76" s="20">
        <v>1137.6775849999999</v>
      </c>
      <c r="F76" s="20">
        <v>1609.495058</v>
      </c>
      <c r="G76" s="22">
        <f t="shared" si="16"/>
        <v>1.4147198461328567</v>
      </c>
      <c r="H76" s="20">
        <v>407.09899819999998</v>
      </c>
      <c r="I76" s="20">
        <v>496.86117300000001</v>
      </c>
      <c r="J76" s="22">
        <f t="shared" si="17"/>
        <v>1.2204922517542074</v>
      </c>
      <c r="P76" s="3" t="s">
        <v>109</v>
      </c>
    </row>
    <row r="77" spans="1:16" x14ac:dyDescent="0.25">
      <c r="A77" s="3" t="s">
        <v>110</v>
      </c>
      <c r="B77" s="10">
        <v>2632.387733</v>
      </c>
      <c r="C77" s="10">
        <v>3238.6793670000002</v>
      </c>
      <c r="D77" s="4">
        <f t="shared" si="15"/>
        <v>1.2303200346968035</v>
      </c>
      <c r="E77" s="20">
        <v>3242.089849</v>
      </c>
      <c r="F77" s="20">
        <v>3692.2753160000002</v>
      </c>
      <c r="G77" s="22">
        <f t="shared" si="16"/>
        <v>1.1388565672042854</v>
      </c>
      <c r="H77" s="20">
        <v>3210.488664</v>
      </c>
      <c r="I77" s="20">
        <v>2276.8171659999998</v>
      </c>
      <c r="J77" s="22">
        <f t="shared" si="17"/>
        <v>0.70918087689594156</v>
      </c>
      <c r="P77" s="3" t="s">
        <v>111</v>
      </c>
    </row>
    <row r="78" spans="1:16" x14ac:dyDescent="0.25">
      <c r="A78" s="3" t="s">
        <v>112</v>
      </c>
      <c r="B78" s="10">
        <v>5.4684399160000003</v>
      </c>
      <c r="C78" s="10">
        <v>3.5020637780000001</v>
      </c>
      <c r="D78" s="4">
        <f t="shared" si="15"/>
        <v>0.64041368869270754</v>
      </c>
      <c r="E78" s="20">
        <v>3.7875370269999999</v>
      </c>
      <c r="F78" s="20">
        <v>3.9398894869999999</v>
      </c>
      <c r="G78" s="22">
        <f t="shared" si="16"/>
        <v>1.0402246787064875</v>
      </c>
      <c r="H78" s="20">
        <v>2.6483031650000002</v>
      </c>
      <c r="I78" s="20">
        <v>3.6444527949999999</v>
      </c>
      <c r="J78" s="22">
        <f t="shared" si="17"/>
        <v>1.376146372955001</v>
      </c>
      <c r="P78" s="3" t="s">
        <v>113</v>
      </c>
    </row>
    <row r="79" spans="1:16" x14ac:dyDescent="0.25">
      <c r="A79" s="3" t="s">
        <v>114</v>
      </c>
      <c r="B79" s="10">
        <v>28.60886511</v>
      </c>
      <c r="C79" s="10">
        <v>37.488322930000002</v>
      </c>
      <c r="D79" s="4">
        <f t="shared" si="15"/>
        <v>1.3103743467578608</v>
      </c>
      <c r="E79" s="20">
        <v>25.032252069999998</v>
      </c>
      <c r="F79" s="20">
        <v>33.249331920000003</v>
      </c>
      <c r="G79" s="22">
        <f t="shared" si="16"/>
        <v>1.3282597117918846</v>
      </c>
      <c r="H79" s="20">
        <v>35.526896880000002</v>
      </c>
      <c r="I79" s="20">
        <v>33.40622638</v>
      </c>
      <c r="J79" s="22">
        <f t="shared" si="17"/>
        <v>0.9403080289516127</v>
      </c>
      <c r="P79" s="3" t="s">
        <v>115</v>
      </c>
    </row>
    <row r="80" spans="1:16" x14ac:dyDescent="0.25">
      <c r="A80" s="3" t="s">
        <v>116</v>
      </c>
      <c r="B80" s="10">
        <v>70.35617517</v>
      </c>
      <c r="C80" s="10">
        <v>49.746005689999997</v>
      </c>
      <c r="D80" s="4">
        <f t="shared" si="15"/>
        <v>0.70705955191281888</v>
      </c>
      <c r="E80" s="20">
        <v>79.200934270000005</v>
      </c>
      <c r="F80" s="20">
        <v>47.253563620000001</v>
      </c>
      <c r="G80" s="26">
        <f t="shared" si="16"/>
        <v>0.59662886625693334</v>
      </c>
      <c r="H80" s="20">
        <v>96.341838949999996</v>
      </c>
      <c r="I80" s="20">
        <v>52.951173689999997</v>
      </c>
      <c r="J80" s="26">
        <f t="shared" si="17"/>
        <v>0.54961763515310191</v>
      </c>
      <c r="K80" s="3">
        <v>4</v>
      </c>
      <c r="L80" s="8">
        <v>1.075</v>
      </c>
      <c r="M80" s="8">
        <v>0.10927793311857037</v>
      </c>
      <c r="N80" s="12">
        <v>1.8424999999999998</v>
      </c>
      <c r="O80" s="12">
        <v>0.15850210303547066</v>
      </c>
      <c r="P80" s="3" t="s">
        <v>117</v>
      </c>
    </row>
    <row r="81" spans="1:16" x14ac:dyDescent="0.25">
      <c r="A81" s="3" t="s">
        <v>118</v>
      </c>
      <c r="B81" s="10">
        <v>130.95924410000001</v>
      </c>
      <c r="C81" s="10">
        <v>164.09334179999999</v>
      </c>
      <c r="D81" s="4">
        <f t="shared" si="15"/>
        <v>1.2530107586349453</v>
      </c>
      <c r="E81" s="20">
        <v>126.552226</v>
      </c>
      <c r="F81" s="20">
        <v>135.1963025</v>
      </c>
      <c r="G81" s="22">
        <f t="shared" si="16"/>
        <v>1.0683044208167465</v>
      </c>
      <c r="H81" s="20">
        <v>134.3438256</v>
      </c>
      <c r="I81" s="20">
        <v>117.368622</v>
      </c>
      <c r="J81" s="22">
        <f t="shared" si="17"/>
        <v>0.8736435893187785</v>
      </c>
      <c r="K81" s="3">
        <v>53</v>
      </c>
      <c r="L81" s="8">
        <v>0.73</v>
      </c>
      <c r="M81" s="8">
        <v>7.6157731058639266E-2</v>
      </c>
      <c r="N81" s="8">
        <v>0.7975000000000001</v>
      </c>
      <c r="O81" s="8">
        <v>0.13021616643105391</v>
      </c>
      <c r="P81" s="3" t="s">
        <v>119</v>
      </c>
    </row>
    <row r="82" spans="1:16" x14ac:dyDescent="0.25">
      <c r="A82" s="3" t="s">
        <v>120</v>
      </c>
      <c r="B82" s="10">
        <v>15.12562804</v>
      </c>
      <c r="C82" s="10">
        <v>19.48085167</v>
      </c>
      <c r="D82" s="4">
        <f t="shared" si="15"/>
        <v>1.2879367136678577</v>
      </c>
      <c r="E82" s="20">
        <v>11.375776520000001</v>
      </c>
      <c r="F82" s="20">
        <v>13.26575487</v>
      </c>
      <c r="G82" s="22">
        <f t="shared" si="16"/>
        <v>1.1661406011868454</v>
      </c>
      <c r="H82" s="20">
        <v>27.335719409999999</v>
      </c>
      <c r="I82" s="20">
        <v>36.202367690000003</v>
      </c>
      <c r="J82" s="22">
        <f t="shared" si="17"/>
        <v>1.3243612559454496</v>
      </c>
      <c r="K82" s="3">
        <v>59</v>
      </c>
      <c r="L82" s="8">
        <v>1.5574999999999999</v>
      </c>
      <c r="M82" s="8">
        <v>0.23285814709102789</v>
      </c>
      <c r="N82" s="8">
        <v>1.5</v>
      </c>
      <c r="O82" s="8">
        <v>0.17748239349298808</v>
      </c>
      <c r="P82" s="3" t="s">
        <v>121</v>
      </c>
    </row>
    <row r="83" spans="1:16" x14ac:dyDescent="0.25">
      <c r="A83" s="3" t="s">
        <v>122</v>
      </c>
      <c r="B83" s="10">
        <v>6.9196532260000003</v>
      </c>
      <c r="C83" s="10">
        <v>41.182047359999999</v>
      </c>
      <c r="D83" s="23">
        <f t="shared" si="15"/>
        <v>5.9514611520216079</v>
      </c>
      <c r="E83" s="20">
        <v>4.3075332849999999</v>
      </c>
      <c r="F83" s="20">
        <v>22.540660720000002</v>
      </c>
      <c r="G83" s="28">
        <f t="shared" si="16"/>
        <v>5.2328465570986298</v>
      </c>
      <c r="H83" s="20">
        <v>8.4139213300000009</v>
      </c>
      <c r="I83" s="20">
        <v>40.149777219999997</v>
      </c>
      <c r="J83" s="28">
        <f t="shared" si="17"/>
        <v>4.7718270287178921</v>
      </c>
      <c r="P83" s="3" t="s">
        <v>123</v>
      </c>
    </row>
    <row r="84" spans="1:16" x14ac:dyDescent="0.25">
      <c r="A84" s="3" t="s">
        <v>606</v>
      </c>
    </row>
    <row r="85" spans="1:16" x14ac:dyDescent="0.25">
      <c r="A85" s="3" t="s">
        <v>124</v>
      </c>
      <c r="B85" s="10">
        <v>159.06945400000001</v>
      </c>
      <c r="C85" s="10">
        <v>212.8328118</v>
      </c>
      <c r="D85" s="4">
        <f>C85/B85</f>
        <v>1.3379866872492061</v>
      </c>
      <c r="E85" s="20">
        <v>213.13315729999999</v>
      </c>
      <c r="F85" s="20">
        <v>250.23180360000001</v>
      </c>
      <c r="G85" s="22">
        <f>F85/E85</f>
        <v>1.1740632324410276</v>
      </c>
      <c r="H85" s="20">
        <v>107.9011124</v>
      </c>
      <c r="I85" s="20">
        <v>105.97154310000001</v>
      </c>
      <c r="J85" s="22">
        <f>I85/H85</f>
        <v>0.98211724367727649</v>
      </c>
      <c r="P85" s="3" t="s">
        <v>125</v>
      </c>
    </row>
    <row r="86" spans="1:16" x14ac:dyDescent="0.25">
      <c r="A86" s="3" t="s">
        <v>126</v>
      </c>
      <c r="B86" s="10">
        <v>1E-3</v>
      </c>
      <c r="C86" s="10">
        <v>7.2974784000000001E-2</v>
      </c>
      <c r="D86" s="4">
        <f>C86/B86</f>
        <v>72.974784</v>
      </c>
      <c r="E86" s="20">
        <v>3.2724326999999998E-2</v>
      </c>
      <c r="F86" s="20">
        <v>6.9783337000000001E-2</v>
      </c>
      <c r="G86" s="22">
        <f>F86/E86</f>
        <v>2.1324605697773404</v>
      </c>
      <c r="H86" s="20">
        <v>3.3504825000000002E-2</v>
      </c>
      <c r="I86" s="20">
        <v>1E-3</v>
      </c>
      <c r="J86" s="22">
        <f>I86/H86</f>
        <v>2.9846447489279528E-2</v>
      </c>
      <c r="K86" s="3">
        <v>15</v>
      </c>
      <c r="L86" s="8">
        <v>1.18</v>
      </c>
      <c r="M86" s="8">
        <v>9.2826002104295743E-2</v>
      </c>
      <c r="N86" s="12">
        <v>1.4775</v>
      </c>
      <c r="O86" s="12">
        <v>7.5649961445241845E-2</v>
      </c>
      <c r="P86" s="3" t="s">
        <v>127</v>
      </c>
    </row>
    <row r="87" spans="1:16" x14ac:dyDescent="0.25">
      <c r="A87" s="3" t="s">
        <v>128</v>
      </c>
      <c r="B87" s="10">
        <v>1.7843944540000001</v>
      </c>
      <c r="C87" s="10">
        <v>2.2307767850000002</v>
      </c>
      <c r="E87" s="20">
        <v>1.6780143359999999</v>
      </c>
      <c r="F87" s="20">
        <v>1.3418622920000001</v>
      </c>
      <c r="G87" s="22">
        <f>F87/E87</f>
        <v>0.79967272222398944</v>
      </c>
      <c r="H87" s="20">
        <v>2.1640647999999998</v>
      </c>
      <c r="I87" s="20">
        <v>3.7859937079999999</v>
      </c>
      <c r="J87" s="29">
        <f>I87/H87</f>
        <v>1.7494825977484594</v>
      </c>
      <c r="P87" s="3" t="s">
        <v>129</v>
      </c>
    </row>
    <row r="88" spans="1:16" x14ac:dyDescent="0.25">
      <c r="A88" s="3" t="s">
        <v>130</v>
      </c>
      <c r="D88" s="8"/>
    </row>
    <row r="89" spans="1:16" x14ac:dyDescent="0.25">
      <c r="A89" s="3" t="s">
        <v>651</v>
      </c>
      <c r="B89" s="10">
        <v>2618.5889647694898</v>
      </c>
      <c r="C89" s="10">
        <v>3693.4116854538202</v>
      </c>
      <c r="D89" s="8">
        <f t="shared" ref="D89:D101" si="18">C89/B89</f>
        <v>1.4104587375663005</v>
      </c>
      <c r="E89" s="20">
        <v>2636.6519494085501</v>
      </c>
      <c r="F89" s="20">
        <v>2867.7877836801099</v>
      </c>
      <c r="G89" s="22">
        <f t="shared" ref="G89:G114" si="19">F89/E89</f>
        <v>1.0876626262041935</v>
      </c>
      <c r="H89" s="20">
        <v>2396.32502906938</v>
      </c>
      <c r="I89" s="20">
        <v>2383.3283253464101</v>
      </c>
      <c r="J89" s="22">
        <f t="shared" ref="J89:J101" si="20">I89/H89</f>
        <v>0.99457640196329411</v>
      </c>
      <c r="K89" s="56">
        <v>4</v>
      </c>
      <c r="L89" s="32">
        <v>1.0730005353689189</v>
      </c>
      <c r="M89" s="32">
        <v>0.16309568956741777</v>
      </c>
      <c r="N89" s="32">
        <v>1.0151516050100327</v>
      </c>
      <c r="O89" s="8">
        <v>0.13474421025605432</v>
      </c>
      <c r="P89" s="3" t="s">
        <v>131</v>
      </c>
    </row>
    <row r="90" spans="1:16" x14ac:dyDescent="0.25">
      <c r="A90" s="3" t="s">
        <v>652</v>
      </c>
      <c r="B90" s="10">
        <v>2018.70376654144</v>
      </c>
      <c r="C90" s="10">
        <v>2560.2516787699501</v>
      </c>
      <c r="D90" s="8">
        <f t="shared" si="18"/>
        <v>1.2682651715443725</v>
      </c>
      <c r="E90" s="20">
        <v>2288.7802198177301</v>
      </c>
      <c r="F90" s="20">
        <v>2421.18823558237</v>
      </c>
      <c r="G90" s="22">
        <f t="shared" si="19"/>
        <v>1.0578509088020625</v>
      </c>
      <c r="H90" s="20">
        <v>2414.6077634042099</v>
      </c>
      <c r="I90" s="20">
        <v>2006.5550884142101</v>
      </c>
      <c r="J90" s="22">
        <f t="shared" si="20"/>
        <v>0.83100664166890981</v>
      </c>
      <c r="P90" s="3" t="s">
        <v>677</v>
      </c>
    </row>
    <row r="91" spans="1:16" x14ac:dyDescent="0.25">
      <c r="A91" s="3" t="s">
        <v>653</v>
      </c>
      <c r="B91" s="10">
        <v>2752.8554351518401</v>
      </c>
      <c r="C91" s="10">
        <v>3881.5467632012601</v>
      </c>
      <c r="D91" s="8">
        <f t="shared" si="18"/>
        <v>1.4100074830072449</v>
      </c>
      <c r="E91" s="20">
        <v>2836.3182179334799</v>
      </c>
      <c r="F91" s="20">
        <v>3133.0632913078798</v>
      </c>
      <c r="G91" s="22">
        <f t="shared" si="19"/>
        <v>1.1046233358084221</v>
      </c>
      <c r="H91" s="20">
        <v>2824.9059842010502</v>
      </c>
      <c r="I91" s="20">
        <v>3058.3350345068502</v>
      </c>
      <c r="J91" s="22">
        <f t="shared" si="20"/>
        <v>1.0826325023244336</v>
      </c>
      <c r="P91" s="3" t="s">
        <v>132</v>
      </c>
    </row>
    <row r="92" spans="1:16" x14ac:dyDescent="0.25">
      <c r="A92" s="3" t="s">
        <v>654</v>
      </c>
      <c r="B92" s="10">
        <v>3220.1433488579501</v>
      </c>
      <c r="C92" s="10">
        <v>3738.8166521746498</v>
      </c>
      <c r="D92" s="8">
        <f t="shared" si="18"/>
        <v>1.1610714950005725</v>
      </c>
      <c r="E92" s="20">
        <v>2953.5100800628702</v>
      </c>
      <c r="F92" s="20">
        <v>2953.64861202878</v>
      </c>
      <c r="G92" s="22">
        <f t="shared" si="19"/>
        <v>1.0000469041791478</v>
      </c>
      <c r="H92" s="20">
        <v>2834.9540106506902</v>
      </c>
      <c r="I92" s="20">
        <v>2720.0992404634799</v>
      </c>
      <c r="J92" s="22">
        <f t="shared" si="20"/>
        <v>0.95948619633485754</v>
      </c>
      <c r="K92" s="56">
        <v>2</v>
      </c>
      <c r="L92" s="32">
        <v>0.8184323310852043</v>
      </c>
      <c r="M92" s="32">
        <v>0.15101594820297762</v>
      </c>
      <c r="N92" s="32">
        <v>0.59723601490259171</v>
      </c>
      <c r="O92" s="8">
        <v>9.8988401995628084E-2</v>
      </c>
      <c r="P92" s="3" t="s">
        <v>133</v>
      </c>
    </row>
    <row r="93" spans="1:16" x14ac:dyDescent="0.25">
      <c r="A93" s="3" t="s">
        <v>655</v>
      </c>
      <c r="B93" s="10">
        <v>1066.68407616693</v>
      </c>
      <c r="C93" s="10">
        <v>1608.70116850524</v>
      </c>
      <c r="D93" s="6">
        <f t="shared" si="18"/>
        <v>1.5081327306263148</v>
      </c>
      <c r="E93" s="20">
        <v>941.22079972053598</v>
      </c>
      <c r="F93" s="20">
        <v>1135.9768691751401</v>
      </c>
      <c r="G93" s="22">
        <f t="shared" si="19"/>
        <v>1.2069185779919338</v>
      </c>
      <c r="H93" s="20">
        <v>889.34411927119595</v>
      </c>
      <c r="I93" s="20">
        <v>854.65087756493597</v>
      </c>
      <c r="J93" s="22">
        <f t="shared" si="20"/>
        <v>0.9609900813931388</v>
      </c>
      <c r="K93" s="56">
        <v>13</v>
      </c>
      <c r="L93" s="54">
        <v>0.68575681746006023</v>
      </c>
      <c r="M93" s="54">
        <v>4.7668923455180409E-2</v>
      </c>
      <c r="N93" s="32">
        <v>0.62272733449935802</v>
      </c>
      <c r="O93" s="8">
        <v>0.17113315197682796</v>
      </c>
      <c r="P93" s="3" t="s">
        <v>134</v>
      </c>
    </row>
    <row r="94" spans="1:16" x14ac:dyDescent="0.25">
      <c r="A94" s="3" t="s">
        <v>656</v>
      </c>
      <c r="B94" s="10">
        <v>1796.3818725215399</v>
      </c>
      <c r="C94" s="10">
        <v>2152.16263127916</v>
      </c>
      <c r="D94" s="8">
        <f t="shared" si="18"/>
        <v>1.1980540798144543</v>
      </c>
      <c r="E94" s="20">
        <v>1787.7356040903501</v>
      </c>
      <c r="F94" s="20">
        <v>1702.02448680323</v>
      </c>
      <c r="G94" s="22">
        <f t="shared" si="19"/>
        <v>0.95205604391890364</v>
      </c>
      <c r="H94" s="20">
        <v>1617.07643449432</v>
      </c>
      <c r="I94" s="20">
        <v>1491.4698652403099</v>
      </c>
      <c r="J94" s="22">
        <f t="shared" si="20"/>
        <v>0.92232490278464241</v>
      </c>
      <c r="P94" s="3" t="s">
        <v>135</v>
      </c>
    </row>
    <row r="95" spans="1:16" x14ac:dyDescent="0.25">
      <c r="A95" s="3" t="s">
        <v>657</v>
      </c>
      <c r="B95" s="10">
        <v>429.03062991068703</v>
      </c>
      <c r="C95" s="10">
        <v>701.869728331381</v>
      </c>
      <c r="D95" s="6">
        <f t="shared" si="18"/>
        <v>1.6359431690867665</v>
      </c>
      <c r="E95" s="20">
        <v>496.49934239006399</v>
      </c>
      <c r="F95" s="20">
        <v>594.19769014455096</v>
      </c>
      <c r="G95" s="22">
        <f t="shared" si="19"/>
        <v>1.1967743749350879</v>
      </c>
      <c r="H95" s="20">
        <v>407.39919439891997</v>
      </c>
      <c r="I95" s="20">
        <v>421.37060722670299</v>
      </c>
      <c r="J95" s="22">
        <f t="shared" si="20"/>
        <v>1.0342941591929178</v>
      </c>
      <c r="K95" s="56">
        <v>16</v>
      </c>
      <c r="L95" s="32">
        <v>0.77108660340309021</v>
      </c>
      <c r="M95" s="32">
        <v>0.12038523675062389</v>
      </c>
      <c r="N95" s="54">
        <v>0.64009404182434071</v>
      </c>
      <c r="O95" s="11">
        <v>4.4993058790062802E-2</v>
      </c>
      <c r="P95" s="3" t="s">
        <v>136</v>
      </c>
    </row>
    <row r="96" spans="1:16" x14ac:dyDescent="0.25">
      <c r="A96" s="3" t="s">
        <v>658</v>
      </c>
      <c r="B96" s="10">
        <v>1306.48612532786</v>
      </c>
      <c r="C96" s="10">
        <v>1903.11812800895</v>
      </c>
      <c r="D96" s="8">
        <f t="shared" si="18"/>
        <v>1.4566692222095863</v>
      </c>
      <c r="E96" s="20">
        <v>1326.27784045678</v>
      </c>
      <c r="F96" s="20">
        <v>1514.7556356302</v>
      </c>
      <c r="G96" s="22">
        <f t="shared" si="19"/>
        <v>1.1421103402500541</v>
      </c>
      <c r="H96" s="20">
        <v>1092.86818126085</v>
      </c>
      <c r="I96" s="20">
        <v>1277.2092445732501</v>
      </c>
      <c r="J96" s="22">
        <f t="shared" si="20"/>
        <v>1.1686763934326687</v>
      </c>
      <c r="K96" s="56">
        <v>1</v>
      </c>
      <c r="L96" s="32">
        <v>2.0429595485329637</v>
      </c>
      <c r="M96" s="32">
        <v>0.86430444639473414</v>
      </c>
      <c r="N96" s="32">
        <v>1.249977231025696</v>
      </c>
      <c r="O96" s="8">
        <v>0.23566404826665113</v>
      </c>
      <c r="P96" s="3" t="s">
        <v>137</v>
      </c>
    </row>
    <row r="97" spans="1:16" x14ac:dyDescent="0.25">
      <c r="A97" s="3" t="s">
        <v>659</v>
      </c>
      <c r="B97" s="10">
        <v>3038.5601859552899</v>
      </c>
      <c r="C97" s="10">
        <v>3728.7232000203999</v>
      </c>
      <c r="D97" s="8">
        <f t="shared" si="18"/>
        <v>1.22713488357254</v>
      </c>
      <c r="E97" s="20">
        <v>3236.0280910906099</v>
      </c>
      <c r="F97" s="20">
        <v>3650.9095455627698</v>
      </c>
      <c r="G97" s="22">
        <f t="shared" si="19"/>
        <v>1.128207000308312</v>
      </c>
      <c r="H97" s="20">
        <v>3405.0140921392699</v>
      </c>
      <c r="I97" s="20">
        <v>3458.7504009858499</v>
      </c>
      <c r="J97" s="22">
        <f t="shared" si="20"/>
        <v>1.0157815231868303</v>
      </c>
      <c r="K97" s="56">
        <v>3</v>
      </c>
      <c r="L97" s="32">
        <v>0.71496795117855072</v>
      </c>
      <c r="M97" s="32">
        <v>7.0858484498772037E-2</v>
      </c>
      <c r="N97" s="54">
        <v>0.62587045133113872</v>
      </c>
      <c r="O97" s="11">
        <v>4.4703137468238868E-2</v>
      </c>
      <c r="P97" s="3" t="s">
        <v>138</v>
      </c>
    </row>
    <row r="98" spans="1:16" x14ac:dyDescent="0.25">
      <c r="A98" s="3" t="s">
        <v>660</v>
      </c>
      <c r="B98" s="10">
        <v>3404.0839055339202</v>
      </c>
      <c r="C98" s="10">
        <v>4262.9889993555698</v>
      </c>
      <c r="D98" s="8">
        <f t="shared" si="18"/>
        <v>1.2523160761182628</v>
      </c>
      <c r="E98" s="20">
        <v>3661.5078767607702</v>
      </c>
      <c r="F98" s="20">
        <v>4176.6400954010996</v>
      </c>
      <c r="G98" s="22">
        <f t="shared" si="19"/>
        <v>1.1406885458064484</v>
      </c>
      <c r="H98" s="20">
        <v>4083.1831288624999</v>
      </c>
      <c r="I98" s="20">
        <v>3709.5795651899798</v>
      </c>
      <c r="J98" s="22">
        <f t="shared" si="20"/>
        <v>0.90850188397584819</v>
      </c>
      <c r="K98" s="56">
        <v>8</v>
      </c>
      <c r="L98" s="32">
        <v>1.2431604862213148</v>
      </c>
      <c r="M98" s="32">
        <v>9.1256243731981379E-2</v>
      </c>
      <c r="N98" s="32">
        <v>0.72661896049976327</v>
      </c>
      <c r="O98" s="8">
        <v>5.2176127623164696E-2</v>
      </c>
      <c r="P98" s="3" t="s">
        <v>678</v>
      </c>
    </row>
    <row r="99" spans="1:16" x14ac:dyDescent="0.25">
      <c r="A99" s="3" t="s">
        <v>139</v>
      </c>
      <c r="B99" s="10">
        <v>260.98032000000001</v>
      </c>
      <c r="C99" s="10">
        <v>325.09358880000002</v>
      </c>
      <c r="D99" s="4">
        <f t="shared" si="18"/>
        <v>1.2456632316183842</v>
      </c>
      <c r="E99" s="20">
        <v>227.04549080000001</v>
      </c>
      <c r="F99" s="20">
        <v>269.94842469999998</v>
      </c>
      <c r="G99" s="22">
        <f t="shared" si="19"/>
        <v>1.1889618408576645</v>
      </c>
      <c r="H99" s="20">
        <v>218.03641870000001</v>
      </c>
      <c r="I99" s="20">
        <v>222.70918990000001</v>
      </c>
      <c r="J99" s="22">
        <f t="shared" si="20"/>
        <v>1.0214311500246633</v>
      </c>
      <c r="P99" s="3" t="s">
        <v>679</v>
      </c>
    </row>
    <row r="100" spans="1:16" x14ac:dyDescent="0.25">
      <c r="A100" s="3" t="s">
        <v>140</v>
      </c>
      <c r="B100" s="10">
        <v>103.5398015</v>
      </c>
      <c r="C100" s="10">
        <v>136.53040279999999</v>
      </c>
      <c r="D100" s="4">
        <f t="shared" si="18"/>
        <v>1.3186272411387614</v>
      </c>
      <c r="E100" s="20">
        <v>111.0577253</v>
      </c>
      <c r="F100" s="20">
        <v>118.9850237</v>
      </c>
      <c r="G100" s="22">
        <f t="shared" si="19"/>
        <v>1.0713799817039833</v>
      </c>
      <c r="H100" s="20">
        <v>53.348970559999998</v>
      </c>
      <c r="I100" s="20">
        <v>52.100945150000001</v>
      </c>
      <c r="J100" s="22">
        <f t="shared" si="20"/>
        <v>0.97660638252435672</v>
      </c>
      <c r="K100" s="3">
        <v>6</v>
      </c>
      <c r="L100" s="8">
        <v>0.96499999999999997</v>
      </c>
      <c r="M100" s="8">
        <v>0.16780444968275829</v>
      </c>
      <c r="N100" s="11">
        <v>0.63500000000000001</v>
      </c>
      <c r="O100" s="11">
        <v>6.7019897542943574E-2</v>
      </c>
      <c r="P100" s="3" t="s">
        <v>680</v>
      </c>
    </row>
    <row r="101" spans="1:16" x14ac:dyDescent="0.25">
      <c r="A101" s="3" t="s">
        <v>141</v>
      </c>
      <c r="B101" s="10">
        <v>13.719829539999999</v>
      </c>
      <c r="C101" s="10">
        <v>17.023378739999998</v>
      </c>
      <c r="D101" s="4">
        <f t="shared" si="18"/>
        <v>1.2407864609664823</v>
      </c>
      <c r="E101" s="20">
        <v>12.626801710000001</v>
      </c>
      <c r="F101" s="20">
        <v>13.22842792</v>
      </c>
      <c r="G101" s="22">
        <f t="shared" si="19"/>
        <v>1.0476467615329328</v>
      </c>
      <c r="H101" s="20">
        <v>9.7452595750000004</v>
      </c>
      <c r="I101" s="20">
        <v>8.3519022780000007</v>
      </c>
      <c r="J101" s="22">
        <f t="shared" si="20"/>
        <v>0.85702204376634061</v>
      </c>
      <c r="P101" s="3" t="s">
        <v>681</v>
      </c>
    </row>
    <row r="102" spans="1:16" x14ac:dyDescent="0.25">
      <c r="A102" s="3" t="s">
        <v>142</v>
      </c>
      <c r="B102" s="10">
        <v>256.23544659999999</v>
      </c>
      <c r="C102" s="10">
        <v>181.1160759</v>
      </c>
      <c r="D102" s="4">
        <f t="shared" ref="D102:D114" si="21">C102/B102</f>
        <v>0.70683458632768259</v>
      </c>
      <c r="E102" s="20">
        <v>213.4103064</v>
      </c>
      <c r="F102" s="20">
        <v>131.78922</v>
      </c>
      <c r="G102" s="26">
        <f t="shared" si="19"/>
        <v>0.61753915367603818</v>
      </c>
      <c r="H102" s="20">
        <v>152.5550173</v>
      </c>
      <c r="I102" s="20">
        <v>100.7650579</v>
      </c>
      <c r="J102" s="26">
        <f t="shared" ref="J102:J114" si="22">I102/H102</f>
        <v>0.66051618415043767</v>
      </c>
      <c r="K102" s="3">
        <v>2</v>
      </c>
      <c r="L102" s="8">
        <v>0.77499999999999991</v>
      </c>
      <c r="M102" s="8">
        <v>3.1754264805430289E-2</v>
      </c>
      <c r="N102" s="8">
        <v>0.80249999999999988</v>
      </c>
      <c r="O102" s="8">
        <v>0.11742905659730657</v>
      </c>
      <c r="P102" s="3" t="s">
        <v>682</v>
      </c>
    </row>
    <row r="103" spans="1:16" x14ac:dyDescent="0.25">
      <c r="A103" s="3" t="s">
        <v>143</v>
      </c>
      <c r="B103" s="10">
        <v>125.2780897</v>
      </c>
      <c r="C103" s="10">
        <v>172.43658479999999</v>
      </c>
      <c r="D103" s="4">
        <f t="shared" si="21"/>
        <v>1.3764305092209592</v>
      </c>
      <c r="E103" s="20">
        <v>132.33912119999999</v>
      </c>
      <c r="F103" s="20">
        <v>156.23242640000001</v>
      </c>
      <c r="G103" s="22">
        <f t="shared" si="19"/>
        <v>1.1805460470293649</v>
      </c>
      <c r="H103" s="20">
        <v>161.4682583</v>
      </c>
      <c r="I103" s="20">
        <v>137.64763690000001</v>
      </c>
      <c r="J103" s="22">
        <f t="shared" si="22"/>
        <v>0.85247489722876391</v>
      </c>
      <c r="K103" s="3">
        <v>4</v>
      </c>
      <c r="L103" s="8">
        <v>0.73249999999999993</v>
      </c>
      <c r="M103" s="8">
        <v>0.10703387314303849</v>
      </c>
      <c r="N103" s="8">
        <v>1.4875</v>
      </c>
      <c r="O103" s="8">
        <v>0.37171617756921299</v>
      </c>
      <c r="P103" s="3" t="s">
        <v>683</v>
      </c>
    </row>
    <row r="104" spans="1:16" x14ac:dyDescent="0.25">
      <c r="A104" s="3" t="s">
        <v>144</v>
      </c>
      <c r="B104" s="10">
        <v>8.5078582350000005</v>
      </c>
      <c r="C104" s="10">
        <v>17.04661282</v>
      </c>
      <c r="D104" s="23">
        <f t="shared" si="21"/>
        <v>2.0036315073837145</v>
      </c>
      <c r="E104" s="20">
        <v>11.208031719999999</v>
      </c>
      <c r="F104" s="20">
        <v>17.688027519999999</v>
      </c>
      <c r="G104" s="29">
        <f t="shared" si="19"/>
        <v>1.5781564472588769</v>
      </c>
      <c r="H104" s="20">
        <v>8.1184917670000001</v>
      </c>
      <c r="I104" s="20">
        <v>6.4184396709999998</v>
      </c>
      <c r="J104" s="22">
        <f t="shared" si="22"/>
        <v>0.79059508283171975</v>
      </c>
      <c r="K104" s="3">
        <v>8</v>
      </c>
      <c r="L104" s="8">
        <v>0.71250000000000002</v>
      </c>
      <c r="M104" s="8">
        <v>7.4091722434650842E-2</v>
      </c>
      <c r="N104" s="8">
        <v>1.2175</v>
      </c>
      <c r="O104" s="8">
        <v>0.10903936598005927</v>
      </c>
      <c r="P104" s="3" t="s">
        <v>684</v>
      </c>
    </row>
    <row r="105" spans="1:16" x14ac:dyDescent="0.25">
      <c r="A105" s="3" t="s">
        <v>145</v>
      </c>
      <c r="B105" s="10">
        <v>56.312160900000002</v>
      </c>
      <c r="C105" s="10">
        <v>64.406713420000003</v>
      </c>
      <c r="D105" s="4">
        <f t="shared" si="21"/>
        <v>1.1437443065694892</v>
      </c>
      <c r="E105" s="20">
        <v>43.844177389999999</v>
      </c>
      <c r="F105" s="20">
        <v>46.804965230000001</v>
      </c>
      <c r="G105" s="22">
        <f t="shared" si="19"/>
        <v>1.0675297842553502</v>
      </c>
      <c r="H105" s="20">
        <v>88.3299588</v>
      </c>
      <c r="I105" s="20">
        <v>70.997375750000003</v>
      </c>
      <c r="J105" s="22">
        <f t="shared" si="22"/>
        <v>0.80377458242401001</v>
      </c>
      <c r="K105" s="3">
        <v>3</v>
      </c>
      <c r="L105" s="8">
        <v>1.0225</v>
      </c>
      <c r="M105" s="8">
        <v>7.4874895659359925E-2</v>
      </c>
      <c r="N105" s="8">
        <v>0.995</v>
      </c>
      <c r="O105" s="8">
        <v>5.6935636175128701E-2</v>
      </c>
      <c r="P105" s="3" t="s">
        <v>685</v>
      </c>
    </row>
    <row r="106" spans="1:16" x14ac:dyDescent="0.25">
      <c r="A106" s="3" t="s">
        <v>146</v>
      </c>
      <c r="B106" s="10">
        <v>26.343180159999999</v>
      </c>
      <c r="C106" s="10">
        <v>28.892639280000001</v>
      </c>
      <c r="D106" s="4">
        <f t="shared" si="21"/>
        <v>1.0967787148140584</v>
      </c>
      <c r="E106" s="20">
        <v>19.27915733</v>
      </c>
      <c r="F106" s="20">
        <v>22.471636539999999</v>
      </c>
      <c r="G106" s="22">
        <f t="shared" si="19"/>
        <v>1.1655922587981702</v>
      </c>
      <c r="H106" s="20">
        <v>28.334986000000001</v>
      </c>
      <c r="I106" s="20">
        <v>25.921736410000001</v>
      </c>
      <c r="J106" s="22">
        <f t="shared" si="22"/>
        <v>0.91483145289007728</v>
      </c>
      <c r="P106" s="3" t="s">
        <v>686</v>
      </c>
    </row>
    <row r="107" spans="1:16" x14ac:dyDescent="0.25">
      <c r="A107" s="3" t="s">
        <v>147</v>
      </c>
      <c r="B107" s="10">
        <v>161.38293970000001</v>
      </c>
      <c r="C107" s="10">
        <v>186.87012319999999</v>
      </c>
      <c r="D107" s="4">
        <f t="shared" si="21"/>
        <v>1.157929850251699</v>
      </c>
      <c r="E107" s="20">
        <v>145.16551670000001</v>
      </c>
      <c r="F107" s="20">
        <v>140.3327348</v>
      </c>
      <c r="G107" s="22">
        <f t="shared" si="19"/>
        <v>0.96670847175099117</v>
      </c>
      <c r="H107" s="20">
        <v>126.8310218</v>
      </c>
      <c r="I107" s="20">
        <v>93.104465820000001</v>
      </c>
      <c r="J107" s="22">
        <f t="shared" si="22"/>
        <v>0.73408275435024528</v>
      </c>
      <c r="K107" s="3">
        <v>14</v>
      </c>
      <c r="L107" s="8">
        <v>1.22</v>
      </c>
      <c r="M107" s="8">
        <v>6.3113654095872551E-2</v>
      </c>
      <c r="N107" s="12">
        <v>1.7575000000000001</v>
      </c>
      <c r="O107" s="12">
        <v>0.16131620088096121</v>
      </c>
      <c r="P107" s="3" t="s">
        <v>687</v>
      </c>
    </row>
    <row r="108" spans="1:16" x14ac:dyDescent="0.25">
      <c r="A108" s="3" t="s">
        <v>148</v>
      </c>
      <c r="B108" s="10">
        <v>44.927812809999999</v>
      </c>
      <c r="C108" s="10">
        <v>76.654143230000003</v>
      </c>
      <c r="D108" s="6">
        <f t="shared" si="21"/>
        <v>1.7061623621468254</v>
      </c>
      <c r="E108" s="20">
        <v>38.470221090000003</v>
      </c>
      <c r="F108" s="20">
        <v>59.307368930000003</v>
      </c>
      <c r="G108" s="29">
        <f t="shared" si="19"/>
        <v>1.5416435687034935</v>
      </c>
      <c r="H108" s="20">
        <v>31.718734130000001</v>
      </c>
      <c r="I108" s="20">
        <v>38.939892399999998</v>
      </c>
      <c r="J108" s="22">
        <f t="shared" si="22"/>
        <v>1.2276622465576308</v>
      </c>
      <c r="K108" s="3">
        <v>4</v>
      </c>
      <c r="L108" s="8">
        <v>0.88250000000000006</v>
      </c>
      <c r="M108" s="8">
        <v>0.2303394234602491</v>
      </c>
      <c r="N108" s="8">
        <v>0.97499999999999998</v>
      </c>
      <c r="O108" s="8">
        <v>0.16271140095272976</v>
      </c>
      <c r="P108" s="3" t="s">
        <v>688</v>
      </c>
    </row>
    <row r="109" spans="1:16" x14ac:dyDescent="0.25">
      <c r="A109" s="3" t="s">
        <v>149</v>
      </c>
      <c r="B109" s="10">
        <v>16.91458823</v>
      </c>
      <c r="C109" s="10">
        <v>26.281127789999999</v>
      </c>
      <c r="D109" s="6">
        <f t="shared" si="21"/>
        <v>1.5537551037386383</v>
      </c>
      <c r="E109" s="20">
        <v>17.990673279999999</v>
      </c>
      <c r="F109" s="20">
        <v>21.404737539999999</v>
      </c>
      <c r="G109" s="22">
        <f t="shared" si="19"/>
        <v>1.1897685654597137</v>
      </c>
      <c r="H109" s="20">
        <v>15.30055237</v>
      </c>
      <c r="I109" s="20">
        <v>18.218236950000001</v>
      </c>
      <c r="J109" s="22">
        <f t="shared" si="22"/>
        <v>1.1906914541020588</v>
      </c>
      <c r="K109" s="3">
        <v>2</v>
      </c>
      <c r="L109" s="8">
        <v>0.96500000000000008</v>
      </c>
      <c r="M109" s="8">
        <v>0.17351753033435341</v>
      </c>
      <c r="N109" s="8">
        <v>0.73250000000000004</v>
      </c>
      <c r="O109" s="8">
        <v>7.6308038021342423E-2</v>
      </c>
      <c r="P109" s="3" t="s">
        <v>689</v>
      </c>
    </row>
    <row r="110" spans="1:16" x14ac:dyDescent="0.25">
      <c r="A110" s="3" t="s">
        <v>150</v>
      </c>
      <c r="B110" s="10">
        <v>32.767217359999997</v>
      </c>
      <c r="C110" s="10">
        <v>54.485783259999998</v>
      </c>
      <c r="D110" s="6">
        <f t="shared" si="21"/>
        <v>1.6628138624463289</v>
      </c>
      <c r="E110" s="20">
        <v>24.838352910000001</v>
      </c>
      <c r="F110" s="20">
        <v>35.311205819999998</v>
      </c>
      <c r="G110" s="22">
        <f t="shared" si="19"/>
        <v>1.4216403941093692</v>
      </c>
      <c r="H110" s="20">
        <v>24.808605969999999</v>
      </c>
      <c r="I110" s="20">
        <v>24.233684400000001</v>
      </c>
      <c r="J110" s="22">
        <f t="shared" si="22"/>
        <v>0.97682572044978155</v>
      </c>
      <c r="P110" s="3" t="s">
        <v>690</v>
      </c>
    </row>
    <row r="111" spans="1:16" x14ac:dyDescent="0.25">
      <c r="A111" s="3" t="s">
        <v>151</v>
      </c>
      <c r="B111" s="10">
        <v>4.61896111281147</v>
      </c>
      <c r="C111" s="10">
        <v>11.3237369543582</v>
      </c>
      <c r="D111" s="23">
        <f t="shared" si="21"/>
        <v>2.4515765943449708</v>
      </c>
      <c r="E111" s="20">
        <v>6.0935295180000004</v>
      </c>
      <c r="F111" s="20">
        <v>8.5961707240000003</v>
      </c>
      <c r="G111" s="22">
        <f t="shared" si="19"/>
        <v>1.4107046989117416</v>
      </c>
      <c r="H111" s="20">
        <v>10.65</v>
      </c>
      <c r="I111" s="20">
        <v>8.1</v>
      </c>
      <c r="J111" s="22">
        <f t="shared" si="22"/>
        <v>0.76056338028169013</v>
      </c>
      <c r="P111" s="3" t="s">
        <v>691</v>
      </c>
    </row>
    <row r="112" spans="1:16" x14ac:dyDescent="0.25">
      <c r="A112" s="3" t="s">
        <v>152</v>
      </c>
      <c r="B112" s="10">
        <v>12.122595649999999</v>
      </c>
      <c r="C112" s="10">
        <v>16.293367190000001</v>
      </c>
      <c r="D112" s="4">
        <f t="shared" si="21"/>
        <v>1.3440493818664985</v>
      </c>
      <c r="E112" s="20">
        <v>12.038101149999999</v>
      </c>
      <c r="F112" s="20">
        <v>14.806453250000001</v>
      </c>
      <c r="G112" s="22">
        <f t="shared" si="19"/>
        <v>1.2299658447378972</v>
      </c>
      <c r="H112" s="20">
        <v>12.55054239</v>
      </c>
      <c r="I112" s="20">
        <v>14.81259414</v>
      </c>
      <c r="J112" s="22">
        <f t="shared" si="22"/>
        <v>1.1802353778592352</v>
      </c>
      <c r="K112" s="3">
        <v>10</v>
      </c>
      <c r="L112" s="8">
        <v>1.0699999999999998</v>
      </c>
      <c r="M112" s="8">
        <v>5.8452259722501503E-2</v>
      </c>
      <c r="N112" s="8">
        <v>0.6399999999999999</v>
      </c>
      <c r="O112" s="8">
        <v>0.10716031603785695</v>
      </c>
      <c r="P112" s="3" t="s">
        <v>692</v>
      </c>
    </row>
    <row r="113" spans="1:16" x14ac:dyDescent="0.25">
      <c r="A113" s="3" t="s">
        <v>153</v>
      </c>
      <c r="B113" s="10">
        <v>10.31894949</v>
      </c>
      <c r="C113" s="10">
        <v>7.675705797</v>
      </c>
      <c r="D113" s="4">
        <f t="shared" si="21"/>
        <v>0.74384566030083366</v>
      </c>
      <c r="E113" s="20">
        <v>9.1957148639999993</v>
      </c>
      <c r="F113" s="20">
        <v>5.2003092750000004</v>
      </c>
      <c r="G113" s="26">
        <f t="shared" si="19"/>
        <v>0.56551441099576927</v>
      </c>
      <c r="H113" s="20">
        <v>7.8805438890000001</v>
      </c>
      <c r="I113" s="20">
        <v>4.6796424310000004</v>
      </c>
      <c r="J113" s="26">
        <f t="shared" si="22"/>
        <v>0.5938222661930791</v>
      </c>
      <c r="K113" s="3">
        <v>4</v>
      </c>
      <c r="L113" s="8">
        <v>0.95499999999999996</v>
      </c>
      <c r="M113" s="8">
        <v>3.883726732576967E-2</v>
      </c>
      <c r="N113" s="8">
        <v>0.83250000000000002</v>
      </c>
      <c r="O113" s="8">
        <v>3.9024564913226555E-2</v>
      </c>
      <c r="P113" s="3" t="s">
        <v>693</v>
      </c>
    </row>
    <row r="114" spans="1:16" x14ac:dyDescent="0.25">
      <c r="A114" s="3" t="s">
        <v>154</v>
      </c>
      <c r="B114" s="10">
        <v>144.1596333</v>
      </c>
      <c r="C114" s="10">
        <v>115.155047</v>
      </c>
      <c r="D114" s="4">
        <f t="shared" si="21"/>
        <v>0.79880230244731065</v>
      </c>
      <c r="E114" s="20">
        <v>139.1708835</v>
      </c>
      <c r="F114" s="20">
        <v>108.0510829</v>
      </c>
      <c r="G114" s="22">
        <f t="shared" si="19"/>
        <v>0.77639144182051556</v>
      </c>
      <c r="H114" s="20">
        <v>127.6399041</v>
      </c>
      <c r="I114" s="20">
        <v>84.363172779999999</v>
      </c>
      <c r="J114" s="26">
        <f t="shared" si="22"/>
        <v>0.66094669511742454</v>
      </c>
      <c r="P114" s="3" t="s">
        <v>694</v>
      </c>
    </row>
    <row r="115" spans="1:16" x14ac:dyDescent="0.25">
      <c r="A115" s="3" t="s">
        <v>155</v>
      </c>
      <c r="D115" s="8"/>
    </row>
    <row r="116" spans="1:16" x14ac:dyDescent="0.25">
      <c r="A116" s="3" t="s">
        <v>661</v>
      </c>
      <c r="B116" s="10">
        <v>5261.0436376969001</v>
      </c>
      <c r="C116" s="10">
        <v>7605.9767546036201</v>
      </c>
      <c r="D116" s="8">
        <f t="shared" ref="D116:D125" si="23">C116/B116</f>
        <v>1.4457163404052755</v>
      </c>
      <c r="E116" s="20">
        <v>6455.9481072687104</v>
      </c>
      <c r="F116" s="20">
        <v>7063.4907316562603</v>
      </c>
      <c r="G116" s="22">
        <f t="shared" ref="G116:G125" si="24">F116/E116</f>
        <v>1.094105871715964</v>
      </c>
      <c r="H116" s="20">
        <v>6885.2115311219104</v>
      </c>
      <c r="I116" s="20">
        <v>7688.5638143155702</v>
      </c>
      <c r="J116" s="22">
        <f t="shared" ref="J116:J125" si="25">I116/H116</f>
        <v>1.1166779378618099</v>
      </c>
      <c r="K116" s="56">
        <v>123</v>
      </c>
      <c r="L116" s="32">
        <v>0.95726259052753448</v>
      </c>
      <c r="M116" s="32">
        <v>6.620764466893833E-3</v>
      </c>
      <c r="N116" s="32">
        <v>0.98628994822502147</v>
      </c>
      <c r="O116" s="8">
        <v>2.6223381690931502E-3</v>
      </c>
      <c r="P116" s="3" t="s">
        <v>156</v>
      </c>
    </row>
    <row r="117" spans="1:16" x14ac:dyDescent="0.25">
      <c r="A117" s="3" t="s">
        <v>662</v>
      </c>
      <c r="B117" s="10">
        <v>6107.8885747378499</v>
      </c>
      <c r="C117" s="10">
        <v>7284.3369301287003</v>
      </c>
      <c r="D117" s="8">
        <f t="shared" si="23"/>
        <v>1.1926112994687927</v>
      </c>
      <c r="E117" s="20">
        <v>7293.9074387398596</v>
      </c>
      <c r="F117" s="20">
        <v>7114.4809117772902</v>
      </c>
      <c r="G117" s="22">
        <f t="shared" si="24"/>
        <v>0.97540049301838028</v>
      </c>
      <c r="H117" s="20">
        <v>7163.2014888403501</v>
      </c>
      <c r="I117" s="20">
        <v>6998.1996890024602</v>
      </c>
      <c r="J117" s="22">
        <f t="shared" si="25"/>
        <v>0.97696535549154262</v>
      </c>
      <c r="K117" s="56">
        <v>209</v>
      </c>
      <c r="L117" s="32">
        <v>0.97949774563312553</v>
      </c>
      <c r="M117" s="32">
        <v>2.2501796483994918E-3</v>
      </c>
      <c r="N117" s="32">
        <v>0.98401893675327323</v>
      </c>
      <c r="O117" s="8">
        <v>2.271011471748241E-3</v>
      </c>
      <c r="P117" s="3" t="s">
        <v>157</v>
      </c>
    </row>
    <row r="118" spans="1:16" x14ac:dyDescent="0.25">
      <c r="A118" s="3" t="s">
        <v>158</v>
      </c>
      <c r="B118" s="10">
        <v>1015.351511</v>
      </c>
      <c r="C118" s="10">
        <v>1304.244966</v>
      </c>
      <c r="D118" s="8">
        <f t="shared" si="23"/>
        <v>1.2845255577701111</v>
      </c>
      <c r="E118" s="20">
        <v>1017.20701</v>
      </c>
      <c r="F118" s="20">
        <v>1210.3570609999999</v>
      </c>
      <c r="G118" s="22">
        <f t="shared" si="24"/>
        <v>1.1898827368482252</v>
      </c>
      <c r="H118" s="20">
        <v>1470.483536</v>
      </c>
      <c r="I118" s="20">
        <v>1222.0664159999999</v>
      </c>
      <c r="J118" s="22">
        <f t="shared" si="25"/>
        <v>0.83106433093719445</v>
      </c>
      <c r="K118" s="3">
        <v>22</v>
      </c>
      <c r="L118" s="11">
        <v>0.7649999999999999</v>
      </c>
      <c r="M118" s="11">
        <v>1.7559422921422898E-2</v>
      </c>
      <c r="N118" s="8">
        <v>1.1524999999999999</v>
      </c>
      <c r="O118" s="8">
        <v>0.13900689431343632</v>
      </c>
      <c r="P118" s="3" t="s">
        <v>159</v>
      </c>
    </row>
    <row r="119" spans="1:16" x14ac:dyDescent="0.25">
      <c r="A119" s="3" t="s">
        <v>160</v>
      </c>
      <c r="B119" s="10">
        <v>1.461638676</v>
      </c>
      <c r="C119" s="10">
        <v>2.5059395040000001</v>
      </c>
      <c r="D119" s="6">
        <f t="shared" si="23"/>
        <v>1.7144726293490609</v>
      </c>
      <c r="E119" s="20">
        <v>1.5788178740000001</v>
      </c>
      <c r="F119" s="20">
        <v>2.1983007379999999</v>
      </c>
      <c r="G119" s="22">
        <f t="shared" si="24"/>
        <v>1.3923713268019411</v>
      </c>
      <c r="H119" s="20">
        <v>1.2171096910000001</v>
      </c>
      <c r="I119" s="20">
        <v>1.8542468759999999</v>
      </c>
      <c r="J119" s="22">
        <f t="shared" si="25"/>
        <v>1.5234837826954741</v>
      </c>
      <c r="P119" s="3" t="s">
        <v>161</v>
      </c>
    </row>
    <row r="120" spans="1:16" x14ac:dyDescent="0.25">
      <c r="A120" s="3" t="s">
        <v>162</v>
      </c>
      <c r="B120" s="10">
        <v>923.46656229999996</v>
      </c>
      <c r="C120" s="10">
        <v>1205.230067</v>
      </c>
      <c r="D120" s="4">
        <f t="shared" si="23"/>
        <v>1.3051150049204114</v>
      </c>
      <c r="E120" s="20">
        <v>1155.559702</v>
      </c>
      <c r="F120" s="20">
        <v>1197.111969</v>
      </c>
      <c r="G120" s="22">
        <f t="shared" si="24"/>
        <v>1.0359585635671467</v>
      </c>
      <c r="H120" s="20">
        <v>1745.716903</v>
      </c>
      <c r="I120" s="20">
        <v>1255.918719</v>
      </c>
      <c r="J120" s="22">
        <f t="shared" si="25"/>
        <v>0.71942862948838615</v>
      </c>
      <c r="K120" s="3">
        <v>17</v>
      </c>
      <c r="L120" s="8">
        <v>1.0375000000000001</v>
      </c>
      <c r="M120" s="8">
        <v>7.3640455367050869E-2</v>
      </c>
      <c r="N120" s="8">
        <v>0.93500000000000005</v>
      </c>
      <c r="O120" s="8">
        <v>0.15386682553429107</v>
      </c>
      <c r="P120" s="3" t="s">
        <v>163</v>
      </c>
    </row>
    <row r="121" spans="1:16" x14ac:dyDescent="0.25">
      <c r="A121" s="3" t="s">
        <v>663</v>
      </c>
      <c r="B121" s="10">
        <v>7958.7062438164203</v>
      </c>
      <c r="C121" s="10">
        <v>8767.4566781909798</v>
      </c>
      <c r="D121" s="8">
        <f t="shared" si="23"/>
        <v>1.1016183296126709</v>
      </c>
      <c r="E121" s="20">
        <v>8996.7368244007394</v>
      </c>
      <c r="F121" s="20">
        <v>8694.6297442735395</v>
      </c>
      <c r="G121" s="22">
        <f t="shared" si="24"/>
        <v>0.96642037151650007</v>
      </c>
      <c r="H121" s="20">
        <v>9764.6796910847697</v>
      </c>
      <c r="I121" s="20">
        <v>9068.7627145696606</v>
      </c>
      <c r="J121" s="22">
        <f t="shared" si="25"/>
        <v>0.92873120281144639</v>
      </c>
      <c r="L121" s="54">
        <v>0.58615180850029025</v>
      </c>
      <c r="M121" s="54">
        <v>5.6014116419060844E-2</v>
      </c>
      <c r="N121" s="32">
        <v>0.99281272292137079</v>
      </c>
      <c r="O121" s="8">
        <v>0.1914248836703043</v>
      </c>
      <c r="P121" s="3" t="s">
        <v>164</v>
      </c>
    </row>
    <row r="122" spans="1:16" x14ac:dyDescent="0.25">
      <c r="A122" s="3" t="s">
        <v>165</v>
      </c>
      <c r="B122" s="10">
        <v>6602.3318437014796</v>
      </c>
      <c r="C122" s="10">
        <v>8768.1806780827501</v>
      </c>
      <c r="D122" s="8">
        <f t="shared" si="23"/>
        <v>1.328043013537324</v>
      </c>
      <c r="E122" s="20">
        <v>7308.1544084813104</v>
      </c>
      <c r="F122" s="20">
        <v>7946.0367855502</v>
      </c>
      <c r="G122" s="22">
        <f t="shared" si="24"/>
        <v>1.0872836480204373</v>
      </c>
      <c r="H122" s="20">
        <v>9004.4413931972795</v>
      </c>
      <c r="I122" s="20">
        <v>8541.1950909398802</v>
      </c>
      <c r="J122" s="22">
        <f t="shared" si="25"/>
        <v>0.94855357683738439</v>
      </c>
      <c r="L122" s="54">
        <v>0.75240425765514352</v>
      </c>
      <c r="M122" s="54">
        <v>1.9802127787198451E-2</v>
      </c>
      <c r="N122" s="32">
        <v>0.88392576575279425</v>
      </c>
      <c r="O122" s="8">
        <v>0.12951745016236207</v>
      </c>
      <c r="P122" s="3" t="s">
        <v>166</v>
      </c>
    </row>
    <row r="123" spans="1:16" x14ac:dyDescent="0.25">
      <c r="A123" s="3" t="s">
        <v>167</v>
      </c>
      <c r="B123" s="10">
        <v>1369.3550170000001</v>
      </c>
      <c r="C123" s="10">
        <v>1791.8166470000001</v>
      </c>
      <c r="D123" s="4">
        <f t="shared" si="23"/>
        <v>1.308511397523145</v>
      </c>
      <c r="E123" s="20">
        <v>1546.371181</v>
      </c>
      <c r="F123" s="20">
        <v>1658.3644509999999</v>
      </c>
      <c r="G123" s="22">
        <f t="shared" si="24"/>
        <v>1.0724232780434879</v>
      </c>
      <c r="H123" s="20">
        <v>1272.842081</v>
      </c>
      <c r="I123" s="20">
        <v>1362.0112369999999</v>
      </c>
      <c r="J123" s="22">
        <f t="shared" si="25"/>
        <v>1.0700551602834696</v>
      </c>
      <c r="K123" s="3">
        <v>10</v>
      </c>
      <c r="L123" s="8">
        <v>0.87</v>
      </c>
      <c r="M123" s="8">
        <v>8.0311892021044773E-2</v>
      </c>
      <c r="N123" s="8">
        <v>1.0699999999999998</v>
      </c>
      <c r="O123" s="8">
        <v>6.0277137733418064E-2</v>
      </c>
      <c r="P123" s="3" t="s">
        <v>168</v>
      </c>
    </row>
    <row r="124" spans="1:16" x14ac:dyDescent="0.25">
      <c r="A124" s="3" t="s">
        <v>169</v>
      </c>
      <c r="B124" s="10">
        <v>9591.7500948248198</v>
      </c>
      <c r="C124" s="10">
        <v>10963.632514215</v>
      </c>
      <c r="D124" s="8">
        <f t="shared" si="23"/>
        <v>1.1430273313866228</v>
      </c>
      <c r="E124" s="20">
        <v>10014.476429895099</v>
      </c>
      <c r="F124" s="20">
        <v>11563.15285966</v>
      </c>
      <c r="G124" s="22">
        <f t="shared" si="24"/>
        <v>1.1546437740011859</v>
      </c>
      <c r="H124" s="20">
        <v>10848.194098652501</v>
      </c>
      <c r="I124" s="20">
        <v>11184.783657845701</v>
      </c>
      <c r="J124" s="22">
        <f t="shared" si="25"/>
        <v>1.031027243440916</v>
      </c>
      <c r="P124" s="3" t="s">
        <v>170</v>
      </c>
    </row>
    <row r="125" spans="1:16" x14ac:dyDescent="0.25">
      <c r="A125" s="3" t="s">
        <v>171</v>
      </c>
      <c r="B125" s="10">
        <v>3413.0300487999598</v>
      </c>
      <c r="C125" s="10">
        <v>3904.29803758055</v>
      </c>
      <c r="D125" s="8">
        <f t="shared" si="23"/>
        <v>1.1439389579805554</v>
      </c>
      <c r="E125" s="20">
        <v>3715.3330526600998</v>
      </c>
      <c r="F125" s="20">
        <v>3631.46793708324</v>
      </c>
      <c r="G125" s="22">
        <f t="shared" si="24"/>
        <v>0.97742729537616713</v>
      </c>
      <c r="H125" s="20">
        <v>4169.3547403053699</v>
      </c>
      <c r="I125" s="20">
        <v>3886.2463943221601</v>
      </c>
      <c r="J125" s="22">
        <f t="shared" si="25"/>
        <v>0.9320978032292655</v>
      </c>
      <c r="K125" s="56">
        <v>7</v>
      </c>
      <c r="L125" s="32">
        <v>0.99931909143924891</v>
      </c>
      <c r="M125" s="32">
        <v>3.2893834871846932E-2</v>
      </c>
      <c r="N125" s="32">
        <v>0.78972995281219471</v>
      </c>
      <c r="O125" s="8">
        <v>5.7566617419714576E-2</v>
      </c>
      <c r="P125" s="3" t="s">
        <v>172</v>
      </c>
    </row>
    <row r="126" spans="1:16" x14ac:dyDescent="0.25">
      <c r="A126" s="3" t="s">
        <v>173</v>
      </c>
    </row>
    <row r="127" spans="1:16" x14ac:dyDescent="0.25">
      <c r="A127" s="3" t="s">
        <v>174</v>
      </c>
      <c r="B127" s="10">
        <v>75.932204209999995</v>
      </c>
      <c r="C127" s="10">
        <v>96.053586589999995</v>
      </c>
      <c r="D127" s="4">
        <f t="shared" ref="D127:D132" si="26">C127/B127</f>
        <v>1.264991416874345</v>
      </c>
      <c r="E127" s="20">
        <v>80.187019480000004</v>
      </c>
      <c r="F127" s="20">
        <v>78.741733600000003</v>
      </c>
      <c r="G127" s="22">
        <f t="shared" ref="G127:G132" si="27">F127/E127</f>
        <v>0.981976061844268</v>
      </c>
      <c r="H127" s="20">
        <v>65.549637809999993</v>
      </c>
      <c r="I127" s="20">
        <v>54.40785726</v>
      </c>
      <c r="J127" s="22">
        <f t="shared" ref="J127:J132" si="28">I127/H127</f>
        <v>0.83002529194295183</v>
      </c>
      <c r="K127" s="3">
        <v>4</v>
      </c>
      <c r="L127" s="8">
        <v>0.90500000000000003</v>
      </c>
      <c r="M127" s="8">
        <v>0.10649726131063979</v>
      </c>
      <c r="N127" s="8">
        <v>0.84499999999999997</v>
      </c>
      <c r="O127" s="8">
        <v>4.0104031385053543E-2</v>
      </c>
      <c r="P127" s="3" t="s">
        <v>175</v>
      </c>
    </row>
    <row r="128" spans="1:16" x14ac:dyDescent="0.25">
      <c r="A128" s="3" t="s">
        <v>176</v>
      </c>
      <c r="B128" s="10">
        <v>38.920645950000001</v>
      </c>
      <c r="C128" s="10">
        <v>50.684893819999999</v>
      </c>
      <c r="D128" s="4">
        <f t="shared" si="26"/>
        <v>1.3022624004008854</v>
      </c>
      <c r="E128" s="20">
        <v>35.548889289999998</v>
      </c>
      <c r="F128" s="20">
        <v>35.08645302</v>
      </c>
      <c r="G128" s="22">
        <f t="shared" si="27"/>
        <v>0.98699154096693309</v>
      </c>
      <c r="H128" s="20">
        <v>30.360154130000002</v>
      </c>
      <c r="I128" s="20">
        <v>27.682236490000001</v>
      </c>
      <c r="J128" s="22">
        <f t="shared" si="28"/>
        <v>0.91179499193141944</v>
      </c>
      <c r="P128" s="3" t="s">
        <v>177</v>
      </c>
    </row>
    <row r="129" spans="1:16" x14ac:dyDescent="0.25">
      <c r="A129" s="3" t="s">
        <v>178</v>
      </c>
      <c r="B129" s="10">
        <v>6.0070491260000001</v>
      </c>
      <c r="C129" s="10">
        <v>6.8827238409999998</v>
      </c>
      <c r="D129" s="4">
        <f t="shared" si="26"/>
        <v>1.1457745220044668</v>
      </c>
      <c r="E129" s="20">
        <v>4.8629895919999999</v>
      </c>
      <c r="F129" s="20">
        <v>4.2947018200000002</v>
      </c>
      <c r="G129" s="22">
        <f t="shared" si="27"/>
        <v>0.88314024505936062</v>
      </c>
      <c r="H129" s="20">
        <v>6.3536419689999999</v>
      </c>
      <c r="I129" s="20">
        <v>8.2233623270000002</v>
      </c>
      <c r="J129" s="22">
        <f t="shared" si="28"/>
        <v>1.2942753726323479</v>
      </c>
      <c r="K129" s="3">
        <v>2</v>
      </c>
      <c r="L129" s="8">
        <v>0.99249999999999994</v>
      </c>
      <c r="M129" s="8">
        <v>4.3851073723077033E-2</v>
      </c>
      <c r="N129" s="8">
        <v>1.1825000000000001</v>
      </c>
      <c r="O129" s="8">
        <v>5.8505697728226509E-2</v>
      </c>
      <c r="P129" s="3" t="s">
        <v>179</v>
      </c>
    </row>
    <row r="130" spans="1:16" x14ac:dyDescent="0.25">
      <c r="A130" s="3" t="s">
        <v>180</v>
      </c>
      <c r="B130" s="10">
        <v>23.215112019999999</v>
      </c>
      <c r="C130" s="10">
        <v>27.301076089999999</v>
      </c>
      <c r="D130" s="4">
        <f t="shared" si="26"/>
        <v>1.1760044951099056</v>
      </c>
      <c r="E130" s="20">
        <v>21.413563660000001</v>
      </c>
      <c r="F130" s="20">
        <v>21.639322159999999</v>
      </c>
      <c r="G130" s="22">
        <f t="shared" si="27"/>
        <v>1.0105427804350804</v>
      </c>
      <c r="H130" s="20">
        <v>20.794489080000002</v>
      </c>
      <c r="I130" s="20">
        <v>16.82006913</v>
      </c>
      <c r="J130" s="22">
        <f t="shared" si="28"/>
        <v>0.80887147865428577</v>
      </c>
      <c r="K130" s="3">
        <v>4</v>
      </c>
      <c r="L130" s="8">
        <v>1.2549999999999999</v>
      </c>
      <c r="M130" s="8">
        <v>0.15013882464794626</v>
      </c>
      <c r="N130" s="12">
        <v>2.0325000000000002</v>
      </c>
      <c r="O130" s="12">
        <v>0.13737873440480672</v>
      </c>
      <c r="P130" s="3" t="s">
        <v>181</v>
      </c>
    </row>
    <row r="131" spans="1:16" x14ac:dyDescent="0.25">
      <c r="A131" s="3" t="s">
        <v>182</v>
      </c>
      <c r="B131" s="10">
        <v>50.788616220000002</v>
      </c>
      <c r="C131" s="10">
        <v>75.341953619999998</v>
      </c>
      <c r="D131" s="4">
        <f t="shared" si="26"/>
        <v>1.4834417479232513</v>
      </c>
      <c r="E131" s="20">
        <v>42.019369560000001</v>
      </c>
      <c r="F131" s="20">
        <v>60.711859099999998</v>
      </c>
      <c r="G131" s="22">
        <f t="shared" si="27"/>
        <v>1.4448541169402542</v>
      </c>
      <c r="H131" s="20">
        <v>51.419163650000002</v>
      </c>
      <c r="I131" s="20">
        <v>50.224813670000003</v>
      </c>
      <c r="J131" s="22">
        <f t="shared" si="28"/>
        <v>0.97677227914227271</v>
      </c>
      <c r="P131" s="3" t="s">
        <v>183</v>
      </c>
    </row>
    <row r="132" spans="1:16" x14ac:dyDescent="0.25">
      <c r="A132" s="3" t="s">
        <v>184</v>
      </c>
      <c r="B132" s="10">
        <v>212.98053490000001</v>
      </c>
      <c r="C132" s="10">
        <v>254.98569710000001</v>
      </c>
      <c r="D132" s="4">
        <f t="shared" si="26"/>
        <v>1.1972253577995873</v>
      </c>
      <c r="E132" s="20">
        <v>197.81329909999999</v>
      </c>
      <c r="F132" s="20">
        <v>185.6848493</v>
      </c>
      <c r="G132" s="22">
        <f t="shared" si="27"/>
        <v>0.93868738929494955</v>
      </c>
      <c r="H132" s="20">
        <v>224.4315742</v>
      </c>
      <c r="I132" s="20">
        <v>165.688489</v>
      </c>
      <c r="J132" s="22">
        <f t="shared" si="28"/>
        <v>0.73825837380772608</v>
      </c>
      <c r="K132" s="3">
        <v>29</v>
      </c>
      <c r="L132" s="8">
        <v>0.97750000000000004</v>
      </c>
      <c r="M132" s="8">
        <v>3.497022543059547E-2</v>
      </c>
      <c r="N132" s="8">
        <v>0.82</v>
      </c>
      <c r="O132" s="8">
        <v>1.2247448713915879E-2</v>
      </c>
      <c r="P132" s="3" t="s">
        <v>185</v>
      </c>
    </row>
  </sheetData>
  <autoFilter ref="A3:Q132"/>
  <phoneticPr fontId="2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2"/>
  <sheetViews>
    <sheetView tabSelected="1" workbookViewId="0">
      <pane ySplit="3" topLeftCell="A4" activePane="bottomLeft" state="frozen"/>
      <selection pane="bottomLeft" activeCell="M12" sqref="M12"/>
    </sheetView>
  </sheetViews>
  <sheetFormatPr defaultColWidth="9" defaultRowHeight="15" x14ac:dyDescent="0.25"/>
  <cols>
    <col min="1" max="1" width="14.42578125" style="3" customWidth="1"/>
    <col min="2" max="3" width="9" style="20" customWidth="1"/>
    <col min="4" max="4" width="9" style="8" customWidth="1"/>
    <col min="5" max="6" width="9" style="20" customWidth="1"/>
    <col min="7" max="7" width="9" style="22" customWidth="1"/>
    <col min="8" max="9" width="9" style="20" customWidth="1"/>
    <col min="10" max="10" width="9" style="22" customWidth="1"/>
    <col min="11" max="11" width="7.42578125" style="3" customWidth="1"/>
    <col min="12" max="15" width="7.42578125" style="8" customWidth="1"/>
    <col min="16" max="16" width="32.85546875" style="3" customWidth="1"/>
    <col min="17" max="16384" width="9" style="3"/>
  </cols>
  <sheetData>
    <row r="1" spans="1:16" s="33" customFormat="1" x14ac:dyDescent="0.25">
      <c r="A1" s="33" t="s">
        <v>826</v>
      </c>
      <c r="B1" s="39"/>
      <c r="C1" s="39"/>
      <c r="D1" s="7"/>
      <c r="E1" s="39"/>
      <c r="F1" s="39"/>
      <c r="G1" s="40"/>
      <c r="H1" s="39"/>
      <c r="I1" s="39"/>
      <c r="J1" s="25"/>
      <c r="L1" s="36"/>
      <c r="M1" s="7"/>
      <c r="N1" s="36"/>
      <c r="O1" s="7"/>
    </row>
    <row r="2" spans="1:16" s="46" customFormat="1" x14ac:dyDescent="0.25">
      <c r="B2" s="42" t="s">
        <v>609</v>
      </c>
      <c r="C2" s="42" t="s">
        <v>609</v>
      </c>
      <c r="D2" s="43" t="s">
        <v>608</v>
      </c>
      <c r="E2" s="42" t="s">
        <v>609</v>
      </c>
      <c r="F2" s="42" t="s">
        <v>609</v>
      </c>
      <c r="G2" s="44" t="s">
        <v>608</v>
      </c>
      <c r="H2" s="42" t="s">
        <v>609</v>
      </c>
      <c r="I2" s="42" t="s">
        <v>609</v>
      </c>
      <c r="J2" s="45" t="s">
        <v>608</v>
      </c>
      <c r="K2" s="41"/>
      <c r="L2" s="43" t="s">
        <v>607</v>
      </c>
      <c r="M2" s="43" t="s">
        <v>695</v>
      </c>
      <c r="N2" s="43" t="s">
        <v>607</v>
      </c>
      <c r="O2" s="43" t="s">
        <v>695</v>
      </c>
      <c r="P2" s="41"/>
    </row>
    <row r="3" spans="1:16" s="2" customFormat="1" ht="15.75" x14ac:dyDescent="0.2">
      <c r="A3" s="1" t="s">
        <v>604</v>
      </c>
      <c r="B3" s="19" t="s">
        <v>612</v>
      </c>
      <c r="C3" s="19" t="s">
        <v>613</v>
      </c>
      <c r="D3" s="7" t="s">
        <v>615</v>
      </c>
      <c r="E3" s="19" t="s">
        <v>664</v>
      </c>
      <c r="F3" s="19" t="s">
        <v>666</v>
      </c>
      <c r="G3" s="30" t="s">
        <v>665</v>
      </c>
      <c r="H3" s="19" t="s">
        <v>610</v>
      </c>
      <c r="I3" s="19" t="s">
        <v>611</v>
      </c>
      <c r="J3" s="25" t="s">
        <v>616</v>
      </c>
      <c r="K3" s="15" t="s">
        <v>673</v>
      </c>
      <c r="L3" s="16" t="s">
        <v>617</v>
      </c>
      <c r="M3" s="7" t="s">
        <v>696</v>
      </c>
      <c r="N3" s="14" t="s">
        <v>616</v>
      </c>
      <c r="O3" s="7" t="s">
        <v>697</v>
      </c>
      <c r="P3" s="2" t="s">
        <v>603</v>
      </c>
    </row>
    <row r="4" spans="1:16" x14ac:dyDescent="0.25">
      <c r="A4" s="3" t="s">
        <v>337</v>
      </c>
      <c r="B4" s="20">
        <v>15.636059599999999</v>
      </c>
      <c r="C4" s="20">
        <v>15.892309170000001</v>
      </c>
      <c r="D4" s="8">
        <f t="shared" ref="D4:D21" si="0">C4/B4</f>
        <v>1.0163883725539138</v>
      </c>
      <c r="E4" s="20">
        <v>12.782894219999999</v>
      </c>
      <c r="F4" s="20">
        <v>14.71683541</v>
      </c>
      <c r="G4" s="22">
        <f>F4/E4</f>
        <v>1.1512913395601894</v>
      </c>
      <c r="H4" s="20">
        <v>13.257746490000001</v>
      </c>
      <c r="I4" s="20">
        <v>13.39971272</v>
      </c>
      <c r="J4" s="22">
        <f t="shared" ref="J4:J42" si="1">I4/H4</f>
        <v>1.0107081720190594</v>
      </c>
      <c r="P4" s="3" t="s">
        <v>338</v>
      </c>
    </row>
    <row r="5" spans="1:16" x14ac:dyDescent="0.25">
      <c r="A5" s="3" t="s">
        <v>339</v>
      </c>
      <c r="B5" s="20">
        <v>40.945157829999999</v>
      </c>
      <c r="C5" s="20">
        <v>41.405778689999998</v>
      </c>
      <c r="D5" s="8">
        <f t="shared" si="0"/>
        <v>1.0112497028809231</v>
      </c>
      <c r="E5" s="20">
        <v>47.705549259999998</v>
      </c>
      <c r="F5" s="20">
        <v>47.717900640000003</v>
      </c>
      <c r="G5" s="22">
        <f t="shared" ref="G5:G42" si="2">F5/E5</f>
        <v>1.000258908663491</v>
      </c>
      <c r="H5" s="20">
        <v>45.449819210000001</v>
      </c>
      <c r="I5" s="20">
        <v>41.595513619999998</v>
      </c>
      <c r="J5" s="22">
        <f t="shared" si="1"/>
        <v>0.91519645937003047</v>
      </c>
      <c r="K5" s="3">
        <v>14</v>
      </c>
      <c r="L5" s="8">
        <v>0.79249999999999998</v>
      </c>
      <c r="M5" s="8">
        <v>0.15429274124209469</v>
      </c>
      <c r="N5" s="8">
        <v>0.60499999999999998</v>
      </c>
      <c r="O5" s="8">
        <v>0.13847382424126234</v>
      </c>
      <c r="P5" s="3" t="s">
        <v>338</v>
      </c>
    </row>
    <row r="6" spans="1:16" x14ac:dyDescent="0.25">
      <c r="A6" s="3" t="s">
        <v>340</v>
      </c>
      <c r="B6" s="20">
        <v>7.2817144169999999</v>
      </c>
      <c r="C6" s="20">
        <v>7.8038599949999998</v>
      </c>
      <c r="D6" s="8">
        <f t="shared" si="0"/>
        <v>1.0717064070490037</v>
      </c>
      <c r="E6" s="20">
        <v>7.3018644200000002</v>
      </c>
      <c r="F6" s="20">
        <v>8.610657024</v>
      </c>
      <c r="G6" s="22">
        <f t="shared" si="2"/>
        <v>1.1792408799614496</v>
      </c>
      <c r="H6" s="20">
        <v>8.3889891779999992</v>
      </c>
      <c r="I6" s="20">
        <v>7.1511650229999999</v>
      </c>
      <c r="J6" s="22">
        <f t="shared" si="1"/>
        <v>0.85244656671554964</v>
      </c>
      <c r="P6" s="3" t="s">
        <v>338</v>
      </c>
    </row>
    <row r="7" spans="1:16" x14ac:dyDescent="0.25">
      <c r="A7" s="3" t="s">
        <v>341</v>
      </c>
      <c r="B7" s="20">
        <v>7.933181845</v>
      </c>
      <c r="C7" s="20">
        <v>7.1679047389999999</v>
      </c>
      <c r="D7" s="8">
        <f t="shared" si="0"/>
        <v>0.9035346572217644</v>
      </c>
      <c r="E7" s="20">
        <v>8.4768544210000005</v>
      </c>
      <c r="F7" s="20">
        <v>6.073340913</v>
      </c>
      <c r="G7" s="22">
        <f t="shared" si="2"/>
        <v>0.71646162731712193</v>
      </c>
      <c r="H7" s="20">
        <v>11.20467811</v>
      </c>
      <c r="I7" s="20">
        <v>5.0620948339999998</v>
      </c>
      <c r="J7" s="27">
        <f t="shared" si="1"/>
        <v>0.45178404808275208</v>
      </c>
      <c r="K7" s="3">
        <v>46</v>
      </c>
      <c r="L7" s="8">
        <v>0.745</v>
      </c>
      <c r="M7" s="8">
        <v>4.6636895265444088E-2</v>
      </c>
      <c r="N7" s="8">
        <v>1.3125</v>
      </c>
      <c r="O7" s="8">
        <v>0.10330980915027703</v>
      </c>
      <c r="P7" s="3" t="s">
        <v>342</v>
      </c>
    </row>
    <row r="8" spans="1:16" x14ac:dyDescent="0.25">
      <c r="A8" s="3" t="s">
        <v>343</v>
      </c>
      <c r="B8" s="20">
        <v>11.445291360000001</v>
      </c>
      <c r="C8" s="20">
        <v>17.206132060000002</v>
      </c>
      <c r="D8" s="6">
        <f t="shared" si="0"/>
        <v>1.503337181972797</v>
      </c>
      <c r="E8" s="20">
        <v>6.8776399789999996</v>
      </c>
      <c r="F8" s="20">
        <v>12.678495249999999</v>
      </c>
      <c r="G8" s="29">
        <f t="shared" si="2"/>
        <v>1.8434368895016569</v>
      </c>
      <c r="H8" s="20">
        <v>14.003151880000001</v>
      </c>
      <c r="I8" s="20">
        <v>16.671634099999999</v>
      </c>
      <c r="J8" s="22">
        <f t="shared" si="1"/>
        <v>1.1905629705988734</v>
      </c>
      <c r="K8" s="3">
        <v>4</v>
      </c>
      <c r="L8" s="8">
        <v>1.5999999999999999</v>
      </c>
      <c r="M8" s="8">
        <v>0.30069364254447895</v>
      </c>
      <c r="N8" s="8">
        <v>1.2775000000000001</v>
      </c>
      <c r="O8" s="8">
        <v>0.18526445062846428</v>
      </c>
      <c r="P8" s="3" t="s">
        <v>344</v>
      </c>
    </row>
    <row r="9" spans="1:16" x14ac:dyDescent="0.25">
      <c r="A9" s="3" t="s">
        <v>345</v>
      </c>
      <c r="B9" s="20">
        <v>62.44797252</v>
      </c>
      <c r="C9" s="20">
        <v>96.933409440000005</v>
      </c>
      <c r="D9" s="6">
        <f t="shared" si="0"/>
        <v>1.5522266861258862</v>
      </c>
      <c r="E9" s="20">
        <v>118.13774890000001</v>
      </c>
      <c r="F9" s="20">
        <v>121.2755319</v>
      </c>
      <c r="G9" s="22">
        <f t="shared" si="2"/>
        <v>1.0265603757411701</v>
      </c>
      <c r="H9" s="20">
        <v>41.40526543</v>
      </c>
      <c r="I9" s="20">
        <v>36.265524390000003</v>
      </c>
      <c r="J9" s="22">
        <f t="shared" si="1"/>
        <v>0.87586745341146832</v>
      </c>
      <c r="K9" s="3">
        <v>46</v>
      </c>
      <c r="L9" s="8">
        <v>0.70250000000000001</v>
      </c>
      <c r="M9" s="8">
        <v>6.8965571120668465E-2</v>
      </c>
      <c r="N9" s="8">
        <v>0.81</v>
      </c>
      <c r="O9" s="8">
        <v>0.12254250963101174</v>
      </c>
      <c r="P9" s="3" t="s">
        <v>346</v>
      </c>
    </row>
    <row r="10" spans="1:16" x14ac:dyDescent="0.25">
      <c r="A10" s="3" t="s">
        <v>347</v>
      </c>
      <c r="B10" s="20">
        <v>6.8992970490000003</v>
      </c>
      <c r="C10" s="20">
        <v>13.062363980000001</v>
      </c>
      <c r="D10" s="6">
        <f t="shared" si="0"/>
        <v>1.8932891115180044</v>
      </c>
      <c r="E10" s="20">
        <v>13.79758648</v>
      </c>
      <c r="F10" s="20">
        <v>18.245766840000002</v>
      </c>
      <c r="G10" s="22">
        <f t="shared" si="2"/>
        <v>1.3223882935213176</v>
      </c>
      <c r="H10" s="20">
        <v>1.9435047400000001</v>
      </c>
      <c r="I10" s="20">
        <v>2.886636319</v>
      </c>
      <c r="J10" s="22">
        <f t="shared" si="1"/>
        <v>1.4852736191422924</v>
      </c>
      <c r="P10" s="3" t="s">
        <v>346</v>
      </c>
    </row>
    <row r="11" spans="1:16" x14ac:dyDescent="0.25">
      <c r="A11" s="3" t="s">
        <v>348</v>
      </c>
      <c r="B11" s="20">
        <v>502.67738609999998</v>
      </c>
      <c r="C11" s="20">
        <v>746.56813590000002</v>
      </c>
      <c r="D11" s="8">
        <f t="shared" si="0"/>
        <v>1.4851834527353927</v>
      </c>
      <c r="E11" s="20">
        <v>756.70808609999995</v>
      </c>
      <c r="F11" s="20">
        <v>794.00694920000001</v>
      </c>
      <c r="G11" s="22">
        <f t="shared" si="2"/>
        <v>1.0492909535197843</v>
      </c>
      <c r="H11" s="20">
        <v>394.894792</v>
      </c>
      <c r="I11" s="20">
        <v>440.3405027</v>
      </c>
      <c r="J11" s="22">
        <f t="shared" si="1"/>
        <v>1.1150830844586068</v>
      </c>
      <c r="K11" s="3">
        <v>82</v>
      </c>
      <c r="L11" s="11">
        <v>0.745</v>
      </c>
      <c r="M11" s="11">
        <v>2.5980762113532084E-2</v>
      </c>
      <c r="N11" s="8">
        <v>1.1575</v>
      </c>
      <c r="O11" s="8">
        <v>0.19110969799219155</v>
      </c>
      <c r="P11" s="3" t="s">
        <v>346</v>
      </c>
    </row>
    <row r="12" spans="1:16" x14ac:dyDescent="0.25">
      <c r="A12" s="3" t="s">
        <v>835</v>
      </c>
      <c r="B12" s="20">
        <v>1.167873962</v>
      </c>
      <c r="C12" s="20">
        <v>1.190045657</v>
      </c>
      <c r="D12" s="8">
        <f t="shared" si="0"/>
        <v>1.0189846642030023</v>
      </c>
      <c r="E12" s="20">
        <v>1.0363757250000001</v>
      </c>
      <c r="F12" s="20">
        <v>1.3359138939999999</v>
      </c>
      <c r="G12" s="22">
        <f t="shared" si="2"/>
        <v>1.2890246864861679</v>
      </c>
      <c r="H12" s="20">
        <v>1.045256803</v>
      </c>
      <c r="I12" s="20">
        <v>0.92332189899999995</v>
      </c>
      <c r="J12" s="22">
        <f t="shared" si="1"/>
        <v>0.88334454877496738</v>
      </c>
      <c r="K12" s="3">
        <v>86</v>
      </c>
      <c r="L12" s="8">
        <v>1.3</v>
      </c>
      <c r="M12" s="8">
        <v>0.21201415047114183</v>
      </c>
      <c r="N12" s="12">
        <v>1.8025</v>
      </c>
      <c r="O12" s="12">
        <v>0.21363422790679709</v>
      </c>
      <c r="P12" s="3" t="s">
        <v>834</v>
      </c>
    </row>
    <row r="13" spans="1:16" x14ac:dyDescent="0.25">
      <c r="A13" s="3" t="s">
        <v>836</v>
      </c>
      <c r="B13" s="20">
        <v>1520.011921</v>
      </c>
      <c r="C13" s="20">
        <v>2042.0866619999999</v>
      </c>
      <c r="D13" s="8">
        <f t="shared" si="0"/>
        <v>1.3434675306076103</v>
      </c>
      <c r="E13" s="20">
        <v>1507.7899159999999</v>
      </c>
      <c r="F13" s="20">
        <v>1700.5337750000001</v>
      </c>
      <c r="G13" s="22">
        <f t="shared" si="2"/>
        <v>1.1278320387705791</v>
      </c>
      <c r="H13" s="20">
        <v>910.30502009999998</v>
      </c>
      <c r="I13" s="20">
        <v>878.68433930000003</v>
      </c>
      <c r="J13" s="22">
        <f t="shared" si="1"/>
        <v>0.96526364229373762</v>
      </c>
      <c r="K13" s="3">
        <v>77</v>
      </c>
      <c r="L13" s="8">
        <v>1.6349999999999998</v>
      </c>
      <c r="M13" s="8">
        <v>0.36252586114648444</v>
      </c>
      <c r="N13" s="12">
        <v>1.9850000000000001</v>
      </c>
      <c r="O13" s="12">
        <v>0.29298748551203785</v>
      </c>
      <c r="P13" s="3" t="s">
        <v>837</v>
      </c>
    </row>
    <row r="14" spans="1:16" x14ac:dyDescent="0.25">
      <c r="A14" s="3" t="s">
        <v>838</v>
      </c>
      <c r="B14" s="20">
        <v>1348.548636</v>
      </c>
      <c r="C14" s="20">
        <v>1628.7841719999999</v>
      </c>
      <c r="D14" s="8">
        <f t="shared" si="0"/>
        <v>1.2078052867497764</v>
      </c>
      <c r="E14" s="20">
        <v>1407.0986330000001</v>
      </c>
      <c r="F14" s="20">
        <v>1388.9951020000001</v>
      </c>
      <c r="G14" s="22">
        <f t="shared" si="2"/>
        <v>0.98713414214510153</v>
      </c>
      <c r="H14" s="20">
        <v>781.06047339999998</v>
      </c>
      <c r="I14" s="20">
        <v>693.20086170000002</v>
      </c>
      <c r="J14" s="22">
        <f t="shared" si="1"/>
        <v>0.88751240820375643</v>
      </c>
      <c r="K14" s="3">
        <v>88</v>
      </c>
      <c r="L14" s="8">
        <v>1.63</v>
      </c>
      <c r="M14" s="8">
        <v>0.42624327951691304</v>
      </c>
      <c r="N14" s="8">
        <v>1.4325000000000001</v>
      </c>
      <c r="O14" s="8">
        <v>0.21120191760493093</v>
      </c>
      <c r="P14" s="3" t="s">
        <v>839</v>
      </c>
    </row>
    <row r="15" spans="1:16" x14ac:dyDescent="0.25">
      <c r="A15" s="3" t="s">
        <v>350</v>
      </c>
      <c r="B15" s="20">
        <v>5.2514903080000002</v>
      </c>
      <c r="C15" s="20">
        <v>7.2978954460000001</v>
      </c>
      <c r="D15" s="8">
        <f t="shared" si="0"/>
        <v>1.3896808368631193</v>
      </c>
      <c r="E15" s="20">
        <v>3.4347765130000001</v>
      </c>
      <c r="F15" s="20">
        <v>5.4069459030000004</v>
      </c>
      <c r="G15" s="29">
        <f t="shared" si="2"/>
        <v>1.5741769173440252</v>
      </c>
      <c r="H15" s="20">
        <v>6.0674367020000002</v>
      </c>
      <c r="I15" s="20">
        <v>8.9814608969999998</v>
      </c>
      <c r="J15" s="22">
        <f t="shared" si="1"/>
        <v>1.4802726980306946</v>
      </c>
      <c r="P15" s="3" t="s">
        <v>351</v>
      </c>
    </row>
    <row r="16" spans="1:16" x14ac:dyDescent="0.25">
      <c r="A16" s="3" t="s">
        <v>352</v>
      </c>
      <c r="B16" s="20">
        <v>13.60098209</v>
      </c>
      <c r="C16" s="20">
        <v>16.402704679999999</v>
      </c>
      <c r="D16" s="8">
        <f t="shared" si="0"/>
        <v>1.2059941386188531</v>
      </c>
      <c r="E16" s="20">
        <v>13.86393181</v>
      </c>
      <c r="F16" s="20">
        <v>16.8684364</v>
      </c>
      <c r="G16" s="22">
        <f t="shared" si="2"/>
        <v>1.2167137455070907</v>
      </c>
      <c r="H16" s="20">
        <v>11.07960329</v>
      </c>
      <c r="I16" s="20">
        <v>10.375754990000001</v>
      </c>
      <c r="J16" s="22">
        <f t="shared" si="1"/>
        <v>0.93647351068650053</v>
      </c>
      <c r="K16" s="3">
        <v>4</v>
      </c>
      <c r="L16" s="8">
        <v>0.995</v>
      </c>
      <c r="M16" s="8">
        <v>9.1332725058801648E-2</v>
      </c>
      <c r="N16" s="8">
        <v>0.85000000000000009</v>
      </c>
      <c r="O16" s="8">
        <v>7.3598007219398187E-2</v>
      </c>
      <c r="P16" s="3" t="s">
        <v>353</v>
      </c>
    </row>
    <row r="17" spans="1:16" x14ac:dyDescent="0.25">
      <c r="A17" s="3" t="s">
        <v>354</v>
      </c>
      <c r="B17" s="20">
        <v>19.621729869999999</v>
      </c>
      <c r="C17" s="20">
        <v>19.865249089999999</v>
      </c>
      <c r="D17" s="8">
        <f t="shared" si="0"/>
        <v>1.0124106906788235</v>
      </c>
      <c r="E17" s="20">
        <v>17.028036310000001</v>
      </c>
      <c r="F17" s="20">
        <v>11.944940839999999</v>
      </c>
      <c r="G17" s="22">
        <f t="shared" si="2"/>
        <v>0.70148669068700142</v>
      </c>
      <c r="H17" s="20">
        <v>11.43401839</v>
      </c>
      <c r="I17" s="20">
        <v>12.328962389999999</v>
      </c>
      <c r="J17" s="22">
        <f t="shared" si="1"/>
        <v>1.0782702956628705</v>
      </c>
      <c r="P17" s="3" t="s">
        <v>353</v>
      </c>
    </row>
    <row r="18" spans="1:16" x14ac:dyDescent="0.25">
      <c r="A18" s="3" t="s">
        <v>309</v>
      </c>
      <c r="B18" s="20">
        <v>18.836824740000001</v>
      </c>
      <c r="C18" s="20">
        <v>20.687194030000001</v>
      </c>
      <c r="D18" s="8">
        <f t="shared" si="0"/>
        <v>1.0982314862265901</v>
      </c>
      <c r="E18" s="20">
        <v>17.73967184</v>
      </c>
      <c r="F18" s="20">
        <v>17.63339891</v>
      </c>
      <c r="G18" s="22">
        <f t="shared" si="2"/>
        <v>0.99400930688242095</v>
      </c>
      <c r="H18" s="20">
        <v>11.25748151</v>
      </c>
      <c r="I18" s="20">
        <v>13.868901579999999</v>
      </c>
      <c r="J18" s="22">
        <f t="shared" si="1"/>
        <v>1.231971961728765</v>
      </c>
      <c r="K18" s="3">
        <v>90</v>
      </c>
      <c r="L18" s="8">
        <v>0.64</v>
      </c>
      <c r="M18" s="8">
        <v>8.2158383625774892E-2</v>
      </c>
      <c r="N18" s="8">
        <v>1.4299999999999997</v>
      </c>
      <c r="O18" s="8">
        <v>0.24979991993593639</v>
      </c>
      <c r="P18" s="3" t="s">
        <v>310</v>
      </c>
    </row>
    <row r="19" spans="1:16" x14ac:dyDescent="0.25">
      <c r="A19" s="3" t="s">
        <v>308</v>
      </c>
      <c r="B19" s="20">
        <v>1.5999957380000001</v>
      </c>
      <c r="C19" s="20">
        <v>2.2932716489999998</v>
      </c>
      <c r="D19" s="8">
        <f t="shared" si="0"/>
        <v>1.4332985985741418</v>
      </c>
      <c r="E19" s="20">
        <v>1.5874314140000001</v>
      </c>
      <c r="F19" s="20">
        <v>2.8405697480000001</v>
      </c>
      <c r="G19" s="29">
        <f t="shared" si="2"/>
        <v>1.7894125837174593</v>
      </c>
      <c r="H19" s="20">
        <v>2.1764790380000001</v>
      </c>
      <c r="I19" s="20">
        <v>2.3156208309999999</v>
      </c>
      <c r="J19" s="22">
        <f t="shared" si="1"/>
        <v>1.063929764803919</v>
      </c>
      <c r="K19" s="3">
        <v>36</v>
      </c>
      <c r="L19" s="8">
        <v>0.83749999999999991</v>
      </c>
      <c r="M19" s="8">
        <v>6.303107699116918E-2</v>
      </c>
      <c r="N19" s="8">
        <v>1.3200000000000003</v>
      </c>
      <c r="O19" s="8">
        <v>8.8128693776013747E-2</v>
      </c>
      <c r="P19" s="3" t="s">
        <v>310</v>
      </c>
    </row>
    <row r="20" spans="1:16" x14ac:dyDescent="0.25">
      <c r="A20" s="3" t="s">
        <v>305</v>
      </c>
      <c r="B20" s="20">
        <v>1060.7694770000001</v>
      </c>
      <c r="C20" s="20">
        <v>1429.0858940000001</v>
      </c>
      <c r="D20" s="8">
        <f t="shared" si="0"/>
        <v>1.3472162661030262</v>
      </c>
      <c r="E20" s="20">
        <v>1044.0705370000001</v>
      </c>
      <c r="F20" s="20">
        <v>1225.726175</v>
      </c>
      <c r="G20" s="22">
        <f t="shared" si="2"/>
        <v>1.1739878979077061</v>
      </c>
      <c r="H20" s="20">
        <v>981.93953509999994</v>
      </c>
      <c r="I20" s="20">
        <v>971.65072869999995</v>
      </c>
      <c r="J20" s="22">
        <f t="shared" si="1"/>
        <v>0.98952195524039854</v>
      </c>
      <c r="K20" s="3">
        <v>118</v>
      </c>
      <c r="L20" s="8">
        <v>0.64500000000000002</v>
      </c>
      <c r="M20" s="8">
        <v>0.1471110691507157</v>
      </c>
      <c r="N20" s="8">
        <v>1.5525</v>
      </c>
      <c r="O20" s="8">
        <v>0.45920901196151054</v>
      </c>
      <c r="P20" s="3" t="s">
        <v>310</v>
      </c>
    </row>
    <row r="21" spans="1:16" x14ac:dyDescent="0.25">
      <c r="A21" s="3" t="s">
        <v>355</v>
      </c>
      <c r="B21" s="20">
        <v>1364.859571</v>
      </c>
      <c r="C21" s="20">
        <v>1855.453505</v>
      </c>
      <c r="D21" s="8">
        <f t="shared" si="0"/>
        <v>1.3594464547298104</v>
      </c>
      <c r="E21" s="20">
        <v>1695.757951</v>
      </c>
      <c r="F21" s="20">
        <v>1628.017366</v>
      </c>
      <c r="G21" s="22">
        <f t="shared" si="2"/>
        <v>0.96005291618414468</v>
      </c>
      <c r="H21" s="20">
        <v>1062.728253</v>
      </c>
      <c r="I21" s="20">
        <v>1020.648456</v>
      </c>
      <c r="J21" s="22">
        <f t="shared" si="1"/>
        <v>0.96040399144258004</v>
      </c>
      <c r="K21" s="3">
        <v>58</v>
      </c>
      <c r="L21" s="11">
        <v>0.75499999999999989</v>
      </c>
      <c r="M21" s="11">
        <v>1.7559422921422898E-2</v>
      </c>
      <c r="N21" s="8">
        <v>0.98</v>
      </c>
      <c r="O21" s="8">
        <v>0.18524758208048661</v>
      </c>
      <c r="P21" s="3" t="s">
        <v>356</v>
      </c>
    </row>
    <row r="22" spans="1:16" x14ac:dyDescent="0.25">
      <c r="A22" s="3" t="s">
        <v>358</v>
      </c>
      <c r="B22" s="20">
        <v>1.5232467199999999</v>
      </c>
      <c r="C22" s="20">
        <v>1.499937187</v>
      </c>
      <c r="D22" s="8">
        <f t="shared" ref="D22:D27" si="3">C22/B22</f>
        <v>0.98469746713126027</v>
      </c>
      <c r="E22" s="20">
        <v>2.0801453620000001</v>
      </c>
      <c r="F22" s="20">
        <v>1.0226310080000001</v>
      </c>
      <c r="G22" s="27">
        <f t="shared" si="2"/>
        <v>0.49161516626740437</v>
      </c>
      <c r="H22" s="20">
        <v>2.7419044170000002</v>
      </c>
      <c r="I22" s="20">
        <v>2.9740475759999998</v>
      </c>
      <c r="J22" s="22">
        <f t="shared" si="1"/>
        <v>1.084664934911916</v>
      </c>
      <c r="P22" s="3" t="s">
        <v>357</v>
      </c>
    </row>
    <row r="23" spans="1:16" x14ac:dyDescent="0.25">
      <c r="A23" s="3" t="s">
        <v>359</v>
      </c>
      <c r="B23" s="20">
        <v>4.1782810379999997</v>
      </c>
      <c r="C23" s="20">
        <v>2.2651829189999999</v>
      </c>
      <c r="D23" s="5">
        <f t="shared" si="3"/>
        <v>0.54213273315005772</v>
      </c>
      <c r="E23" s="20">
        <v>5.2240297289999997</v>
      </c>
      <c r="F23" s="20">
        <v>3.0944548680000001</v>
      </c>
      <c r="G23" s="26">
        <f t="shared" si="2"/>
        <v>0.59235016424616527</v>
      </c>
      <c r="H23" s="20">
        <v>4.0686133739999999</v>
      </c>
      <c r="I23" s="20">
        <v>2.4813969899999999</v>
      </c>
      <c r="J23" s="26">
        <f t="shared" si="1"/>
        <v>0.60988763539368929</v>
      </c>
      <c r="P23" s="3" t="s">
        <v>360</v>
      </c>
    </row>
    <row r="24" spans="1:16" x14ac:dyDescent="0.25">
      <c r="A24" s="3" t="s">
        <v>361</v>
      </c>
      <c r="B24" s="20">
        <v>15.211911150000001</v>
      </c>
      <c r="C24" s="20">
        <v>22.262804800000001</v>
      </c>
      <c r="D24" s="8">
        <f t="shared" si="3"/>
        <v>1.4635113616213831</v>
      </c>
      <c r="E24" s="20">
        <v>39.917677070000003</v>
      </c>
      <c r="F24" s="20">
        <v>39.297885870000002</v>
      </c>
      <c r="G24" s="22">
        <f t="shared" si="2"/>
        <v>0.98447326484171083</v>
      </c>
      <c r="H24" s="20">
        <v>11.22010006</v>
      </c>
      <c r="I24" s="20">
        <v>11.70264184</v>
      </c>
      <c r="J24" s="22">
        <f t="shared" si="1"/>
        <v>1.0430069052343194</v>
      </c>
      <c r="P24" s="3" t="s">
        <v>360</v>
      </c>
    </row>
    <row r="25" spans="1:16" x14ac:dyDescent="0.25">
      <c r="A25" s="3" t="s">
        <v>362</v>
      </c>
      <c r="B25" s="20">
        <v>72.340726270000005</v>
      </c>
      <c r="C25" s="20">
        <v>93.386764690000007</v>
      </c>
      <c r="D25" s="8">
        <f t="shared" si="3"/>
        <v>1.290929321630655</v>
      </c>
      <c r="E25" s="20">
        <v>70.316066359999994</v>
      </c>
      <c r="F25" s="20">
        <v>84.359205320000001</v>
      </c>
      <c r="G25" s="22">
        <f t="shared" si="2"/>
        <v>1.1997145131541174</v>
      </c>
      <c r="H25" s="20">
        <v>54.374004550000002</v>
      </c>
      <c r="I25" s="20">
        <v>48.384762569999999</v>
      </c>
      <c r="J25" s="22">
        <f t="shared" si="1"/>
        <v>0.88985100454588451</v>
      </c>
      <c r="K25" s="3">
        <v>23</v>
      </c>
      <c r="L25" s="8">
        <v>0.91</v>
      </c>
      <c r="M25" s="8">
        <v>1.0801234497346417E-2</v>
      </c>
      <c r="N25" s="8">
        <v>1.19</v>
      </c>
      <c r="O25" s="8">
        <v>0.17411681902293843</v>
      </c>
      <c r="P25" s="3" t="s">
        <v>360</v>
      </c>
    </row>
    <row r="26" spans="1:16" x14ac:dyDescent="0.25">
      <c r="A26" s="3" t="s">
        <v>363</v>
      </c>
      <c r="B26" s="20">
        <v>21.100319240000001</v>
      </c>
      <c r="C26" s="20">
        <v>20.252228819999999</v>
      </c>
      <c r="D26" s="8">
        <f t="shared" si="3"/>
        <v>0.95980674935039501</v>
      </c>
      <c r="E26" s="20">
        <v>20.788959330000001</v>
      </c>
      <c r="F26" s="20">
        <v>15.21519655</v>
      </c>
      <c r="G26" s="22">
        <f t="shared" si="2"/>
        <v>0.73188832151128169</v>
      </c>
      <c r="H26" s="20">
        <v>19.913348150000001</v>
      </c>
      <c r="I26" s="20">
        <v>15.586849239999999</v>
      </c>
      <c r="J26" s="22">
        <f t="shared" si="1"/>
        <v>0.78273372828064569</v>
      </c>
      <c r="P26" s="3" t="s">
        <v>360</v>
      </c>
    </row>
    <row r="27" spans="1:16" x14ac:dyDescent="0.25">
      <c r="A27" s="3" t="s">
        <v>364</v>
      </c>
      <c r="B27" s="20">
        <v>3849.519804</v>
      </c>
      <c r="C27" s="20">
        <v>4053.2472819999998</v>
      </c>
      <c r="D27" s="8">
        <f t="shared" si="3"/>
        <v>1.0529228289170791</v>
      </c>
      <c r="E27" s="20">
        <v>3871.8413070000001</v>
      </c>
      <c r="F27" s="20">
        <v>4239.4937389999996</v>
      </c>
      <c r="G27" s="22">
        <f t="shared" si="2"/>
        <v>1.0949554495777787</v>
      </c>
      <c r="H27" s="20">
        <v>3583.005803</v>
      </c>
      <c r="I27" s="20">
        <v>3458.6110239999998</v>
      </c>
      <c r="J27" s="22">
        <f t="shared" si="1"/>
        <v>0.96528200459629565</v>
      </c>
      <c r="K27" s="3">
        <v>132</v>
      </c>
      <c r="L27" s="8">
        <v>0.74750000000000005</v>
      </c>
      <c r="M27" s="8">
        <v>0.11600107758120173</v>
      </c>
      <c r="N27" s="11">
        <v>0.67249999999999999</v>
      </c>
      <c r="O27" s="11">
        <v>4.5529294598825765E-2</v>
      </c>
      <c r="P27" s="3" t="s">
        <v>629</v>
      </c>
    </row>
    <row r="28" spans="1:16" x14ac:dyDescent="0.25">
      <c r="A28" s="3" t="s">
        <v>365</v>
      </c>
      <c r="B28" s="20">
        <v>1651.3088560000001</v>
      </c>
      <c r="C28" s="20">
        <v>1897.5182119999999</v>
      </c>
      <c r="D28" s="8">
        <f>C28/B28</f>
        <v>1.1490995189091384</v>
      </c>
      <c r="E28" s="20">
        <v>1775.0611220000001</v>
      </c>
      <c r="F28" s="20">
        <v>1840.4207429999999</v>
      </c>
      <c r="G28" s="22">
        <f t="shared" si="2"/>
        <v>1.0368210537597475</v>
      </c>
      <c r="H28" s="20">
        <v>1597.002295</v>
      </c>
      <c r="I28" s="20">
        <v>1434.643094</v>
      </c>
      <c r="J28" s="22">
        <f t="shared" si="1"/>
        <v>0.89833502336951876</v>
      </c>
      <c r="K28" s="3">
        <v>129</v>
      </c>
      <c r="L28" s="8">
        <v>0.88250000000000006</v>
      </c>
      <c r="M28" s="8">
        <v>9.003471552684543E-2</v>
      </c>
      <c r="N28" s="8">
        <v>1.2875000000000001</v>
      </c>
      <c r="O28" s="8">
        <v>0.32882049307588257</v>
      </c>
      <c r="P28" s="3" t="s">
        <v>630</v>
      </c>
    </row>
    <row r="29" spans="1:16" x14ac:dyDescent="0.25">
      <c r="A29" s="3" t="s">
        <v>366</v>
      </c>
      <c r="B29" s="20">
        <v>5005.5573009999998</v>
      </c>
      <c r="C29" s="20">
        <v>7116.1997380000003</v>
      </c>
      <c r="D29" s="8">
        <f t="shared" ref="D29:D39" si="4">C29/B29</f>
        <v>1.4216598292818146</v>
      </c>
      <c r="E29" s="20">
        <v>6718.4703200000004</v>
      </c>
      <c r="F29" s="20">
        <v>8131.5517170000003</v>
      </c>
      <c r="G29" s="22">
        <f t="shared" si="2"/>
        <v>1.2103278469197731</v>
      </c>
      <c r="H29" s="20">
        <v>4008.4397979999999</v>
      </c>
      <c r="I29" s="20">
        <v>5379.6071910000001</v>
      </c>
      <c r="J29" s="22">
        <f t="shared" si="1"/>
        <v>1.3420700976185649</v>
      </c>
      <c r="P29" s="3" t="s">
        <v>631</v>
      </c>
    </row>
    <row r="30" spans="1:16" x14ac:dyDescent="0.25">
      <c r="A30" s="3" t="s">
        <v>367</v>
      </c>
      <c r="B30" s="20">
        <v>3517.3858530000002</v>
      </c>
      <c r="C30" s="20">
        <v>3667.3535740000002</v>
      </c>
      <c r="D30" s="8">
        <f t="shared" si="4"/>
        <v>1.0426361301453724</v>
      </c>
      <c r="E30" s="20">
        <v>4117.3285130000004</v>
      </c>
      <c r="F30" s="20">
        <v>4391.1540100000002</v>
      </c>
      <c r="G30" s="22">
        <f t="shared" si="2"/>
        <v>1.0665056227928926</v>
      </c>
      <c r="H30" s="20">
        <v>2113.5018460000001</v>
      </c>
      <c r="I30" s="20">
        <v>1424.824157</v>
      </c>
      <c r="J30" s="22">
        <f t="shared" si="1"/>
        <v>0.67415325881858723</v>
      </c>
      <c r="K30" s="3">
        <v>106</v>
      </c>
      <c r="L30" s="8">
        <v>0.86499999999999999</v>
      </c>
      <c r="M30" s="8">
        <v>8.6458082328952968E-2</v>
      </c>
      <c r="N30" s="8">
        <v>0.99749999999999994</v>
      </c>
      <c r="O30" s="8">
        <v>0.16224338712769368</v>
      </c>
      <c r="P30" s="3" t="s">
        <v>632</v>
      </c>
    </row>
    <row r="31" spans="1:16" x14ac:dyDescent="0.25">
      <c r="A31" s="3" t="s">
        <v>368</v>
      </c>
      <c r="B31" s="20">
        <v>175.13220519999999</v>
      </c>
      <c r="C31" s="20">
        <v>254.95180149999999</v>
      </c>
      <c r="D31" s="8">
        <f t="shared" si="4"/>
        <v>1.4557676653979574</v>
      </c>
      <c r="E31" s="20">
        <v>280.40091189999998</v>
      </c>
      <c r="F31" s="20">
        <v>290.08530760000002</v>
      </c>
      <c r="G31" s="22">
        <f t="shared" si="2"/>
        <v>1.0345376754817894</v>
      </c>
      <c r="H31" s="20">
        <v>189.73245249999999</v>
      </c>
      <c r="I31" s="20">
        <v>192.2284214</v>
      </c>
      <c r="J31" s="22">
        <f t="shared" si="1"/>
        <v>1.0131552028507089</v>
      </c>
      <c r="K31" s="3">
        <v>296</v>
      </c>
      <c r="L31" s="8">
        <v>0.96</v>
      </c>
      <c r="M31" s="8">
        <v>5.7735026918962632E-3</v>
      </c>
      <c r="N31" s="8">
        <v>0.98250000000000004</v>
      </c>
      <c r="O31" s="8">
        <v>2.5000000000000022E-3</v>
      </c>
      <c r="P31" s="3" t="s">
        <v>369</v>
      </c>
    </row>
    <row r="32" spans="1:16" x14ac:dyDescent="0.25">
      <c r="A32" s="3" t="s">
        <v>370</v>
      </c>
      <c r="B32" s="20">
        <v>148.3666728</v>
      </c>
      <c r="C32" s="20">
        <v>236.90710730000001</v>
      </c>
      <c r="D32" s="6">
        <f t="shared" si="4"/>
        <v>1.596767675846944</v>
      </c>
      <c r="E32" s="20">
        <v>229.5097949</v>
      </c>
      <c r="F32" s="20">
        <v>272.16435380000001</v>
      </c>
      <c r="G32" s="22">
        <f t="shared" si="2"/>
        <v>1.1858507124656057</v>
      </c>
      <c r="H32" s="20">
        <v>126.27090200000001</v>
      </c>
      <c r="I32" s="20">
        <v>151.48144149999999</v>
      </c>
      <c r="J32" s="22">
        <f t="shared" si="1"/>
        <v>1.1996543867248211</v>
      </c>
      <c r="P32" s="3" t="s">
        <v>369</v>
      </c>
    </row>
    <row r="33" spans="1:16" x14ac:dyDescent="0.25">
      <c r="A33" s="3" t="s">
        <v>371</v>
      </c>
      <c r="B33" s="20">
        <v>33.750189579999997</v>
      </c>
      <c r="C33" s="20">
        <v>38.182848329999999</v>
      </c>
      <c r="D33" s="8">
        <f t="shared" si="4"/>
        <v>1.1313372992911053</v>
      </c>
      <c r="E33" s="20">
        <v>32.334968359999998</v>
      </c>
      <c r="F33" s="20">
        <v>25.773865740000002</v>
      </c>
      <c r="G33" s="22">
        <f t="shared" si="2"/>
        <v>0.797089561153973</v>
      </c>
      <c r="H33" s="20">
        <v>18.088471460000001</v>
      </c>
      <c r="I33" s="20">
        <v>16.44696291</v>
      </c>
      <c r="J33" s="22">
        <f t="shared" si="1"/>
        <v>0.90925111866804464</v>
      </c>
      <c r="K33" s="3">
        <v>10</v>
      </c>
      <c r="L33" s="8">
        <v>1.26</v>
      </c>
      <c r="M33" s="8">
        <v>0.23094010767585024</v>
      </c>
      <c r="N33" s="8">
        <v>0.8125</v>
      </c>
      <c r="O33" s="8">
        <v>0.15860721925561896</v>
      </c>
      <c r="P33" s="3" t="s">
        <v>372</v>
      </c>
    </row>
    <row r="34" spans="1:16" x14ac:dyDescent="0.25">
      <c r="A34" s="3" t="s">
        <v>373</v>
      </c>
      <c r="B34" s="20">
        <v>143945.72390894199</v>
      </c>
      <c r="C34" s="20">
        <v>195552.202406817</v>
      </c>
      <c r="D34" s="8">
        <f t="shared" si="4"/>
        <v>1.3585134528242084</v>
      </c>
      <c r="E34" s="20">
        <v>155288.58420615</v>
      </c>
      <c r="F34" s="20">
        <v>188029.29876464</v>
      </c>
      <c r="G34" s="22">
        <f t="shared" si="2"/>
        <v>1.2108378714756378</v>
      </c>
      <c r="H34" s="20">
        <v>185186.33290248399</v>
      </c>
      <c r="I34" s="20">
        <v>179201.52769903</v>
      </c>
      <c r="J34" s="22">
        <f t="shared" si="1"/>
        <v>0.96768225219619486</v>
      </c>
      <c r="K34" s="56">
        <v>403</v>
      </c>
      <c r="L34" s="32">
        <v>0.98628994822502147</v>
      </c>
      <c r="M34" s="8">
        <v>2.6223381690931502E-3</v>
      </c>
      <c r="N34" s="32">
        <v>0.98628994822502147</v>
      </c>
      <c r="O34" s="8">
        <v>2.6223381690931502E-3</v>
      </c>
      <c r="P34" s="3" t="s">
        <v>374</v>
      </c>
    </row>
    <row r="35" spans="1:16" x14ac:dyDescent="0.25">
      <c r="A35" s="3" t="s">
        <v>375</v>
      </c>
      <c r="B35" s="20">
        <v>11.50174799</v>
      </c>
      <c r="C35" s="20">
        <v>13.6315236</v>
      </c>
      <c r="D35" s="8">
        <f t="shared" si="4"/>
        <v>1.1851697334919611</v>
      </c>
      <c r="E35" s="20">
        <v>8.1052598499999995</v>
      </c>
      <c r="F35" s="20">
        <v>10.014978279999999</v>
      </c>
      <c r="G35" s="22">
        <f t="shared" si="2"/>
        <v>1.2356147076518467</v>
      </c>
      <c r="H35" s="20">
        <v>25.589589140000001</v>
      </c>
      <c r="I35" s="20">
        <v>17.673602649999999</v>
      </c>
      <c r="J35" s="22">
        <f t="shared" si="1"/>
        <v>0.69065597549488433</v>
      </c>
      <c r="K35" s="3">
        <v>4</v>
      </c>
      <c r="L35" s="8">
        <v>0.35499999999999998</v>
      </c>
      <c r="M35" s="8">
        <v>0.15898113095584646</v>
      </c>
      <c r="N35" s="8">
        <v>0.45999999999999996</v>
      </c>
      <c r="O35" s="8">
        <v>0.13341664064126332</v>
      </c>
      <c r="P35" s="3" t="s">
        <v>376</v>
      </c>
    </row>
    <row r="36" spans="1:16" x14ac:dyDescent="0.25">
      <c r="A36" s="3" t="s">
        <v>377</v>
      </c>
      <c r="B36" s="20">
        <v>750.8099052</v>
      </c>
      <c r="C36" s="20">
        <v>831.50690459999998</v>
      </c>
      <c r="D36" s="8">
        <f t="shared" si="4"/>
        <v>1.1074799344562509</v>
      </c>
      <c r="E36" s="20">
        <v>830.31735089999995</v>
      </c>
      <c r="F36" s="20">
        <v>760.43937930000004</v>
      </c>
      <c r="G36" s="22">
        <f t="shared" si="2"/>
        <v>0.9158418506800351</v>
      </c>
      <c r="H36" s="20">
        <v>512.20415839999998</v>
      </c>
      <c r="I36" s="20">
        <v>377.30894840000002</v>
      </c>
      <c r="J36" s="22">
        <f t="shared" si="1"/>
        <v>0.73663780781987509</v>
      </c>
      <c r="K36" s="3">
        <v>59</v>
      </c>
      <c r="L36" s="8">
        <v>1.2725000000000002</v>
      </c>
      <c r="M36" s="8">
        <v>0.12886523968859817</v>
      </c>
      <c r="N36" s="12">
        <v>2.5775000000000001</v>
      </c>
      <c r="O36" s="12">
        <v>0.52475986571637379</v>
      </c>
      <c r="P36" s="3" t="s">
        <v>378</v>
      </c>
    </row>
    <row r="37" spans="1:16" x14ac:dyDescent="0.25">
      <c r="A37" s="3" t="s">
        <v>380</v>
      </c>
      <c r="B37" s="20">
        <v>26.137927099999999</v>
      </c>
      <c r="C37" s="20">
        <v>37.685355710000003</v>
      </c>
      <c r="D37" s="8">
        <f t="shared" si="4"/>
        <v>1.4417882323193105</v>
      </c>
      <c r="E37" s="20">
        <v>26.41803239</v>
      </c>
      <c r="F37" s="20">
        <v>44.90861657</v>
      </c>
      <c r="G37" s="29">
        <f t="shared" si="2"/>
        <v>1.6999228370618256</v>
      </c>
      <c r="H37" s="20">
        <v>15.88031453</v>
      </c>
      <c r="I37" s="20">
        <v>20.867775179999999</v>
      </c>
      <c r="J37" s="22">
        <f t="shared" si="1"/>
        <v>1.3140656087496272</v>
      </c>
      <c r="K37" s="3">
        <v>5</v>
      </c>
      <c r="L37" s="8">
        <v>0.7350000000000001</v>
      </c>
      <c r="M37" s="8">
        <v>0.2023404721420474</v>
      </c>
      <c r="N37" s="11">
        <v>0.59750000000000003</v>
      </c>
      <c r="O37" s="11">
        <v>3.4731109973624531E-2</v>
      </c>
      <c r="P37" s="3" t="s">
        <v>379</v>
      </c>
    </row>
    <row r="38" spans="1:16" x14ac:dyDescent="0.25">
      <c r="A38" s="3" t="s">
        <v>381</v>
      </c>
      <c r="B38" s="20">
        <v>2.47088493</v>
      </c>
      <c r="C38" s="20">
        <v>3.935982638</v>
      </c>
      <c r="D38" s="6">
        <f t="shared" si="4"/>
        <v>1.5929445318200228</v>
      </c>
      <c r="E38" s="20">
        <v>2.1448415619999999</v>
      </c>
      <c r="F38" s="20">
        <v>4.1640547420000003</v>
      </c>
      <c r="G38" s="29">
        <f t="shared" si="2"/>
        <v>1.9414276633641625</v>
      </c>
      <c r="H38" s="20">
        <v>2.6534970580000001</v>
      </c>
      <c r="I38" s="20">
        <v>2.9983635400000002</v>
      </c>
      <c r="J38" s="22">
        <f t="shared" si="1"/>
        <v>1.129966785137472</v>
      </c>
      <c r="P38" s="3" t="s">
        <v>382</v>
      </c>
    </row>
    <row r="39" spans="1:16" x14ac:dyDescent="0.25">
      <c r="A39" s="3" t="s">
        <v>383</v>
      </c>
      <c r="B39" s="20">
        <v>49.484045010000003</v>
      </c>
      <c r="C39" s="20">
        <v>65.325901209999998</v>
      </c>
      <c r="D39" s="8">
        <f t="shared" si="4"/>
        <v>1.3201406877064836</v>
      </c>
      <c r="E39" s="20">
        <v>43.0582232</v>
      </c>
      <c r="F39" s="20">
        <v>46.590129930000003</v>
      </c>
      <c r="G39" s="22">
        <f t="shared" si="2"/>
        <v>1.082026299914763</v>
      </c>
      <c r="H39" s="20">
        <v>51.763468289999999</v>
      </c>
      <c r="I39" s="20">
        <v>45.837199869999999</v>
      </c>
      <c r="J39" s="22">
        <f t="shared" si="1"/>
        <v>0.88551253198880275</v>
      </c>
      <c r="K39" s="3">
        <v>127</v>
      </c>
      <c r="L39" s="8">
        <v>0.995</v>
      </c>
      <c r="M39" s="8">
        <v>1.1902380714238095E-2</v>
      </c>
      <c r="N39" s="8">
        <v>0.99750000000000005</v>
      </c>
      <c r="O39" s="8">
        <v>6.2915286960589642E-3</v>
      </c>
      <c r="P39" s="3" t="s">
        <v>382</v>
      </c>
    </row>
    <row r="40" spans="1:16" x14ac:dyDescent="0.25">
      <c r="A40" s="3" t="s">
        <v>385</v>
      </c>
      <c r="B40" s="20">
        <v>1.0813069710000001</v>
      </c>
      <c r="C40" s="20">
        <v>1.146369945</v>
      </c>
      <c r="D40" s="8">
        <f>C40/B40</f>
        <v>1.0601706783965605</v>
      </c>
      <c r="E40" s="20">
        <v>1.525264154</v>
      </c>
      <c r="F40" s="20">
        <v>1.9876790390000001</v>
      </c>
      <c r="G40" s="22">
        <f t="shared" si="2"/>
        <v>1.3031703615320132</v>
      </c>
      <c r="H40" s="20">
        <v>1.8392681799999999</v>
      </c>
      <c r="I40" s="20">
        <v>1.616251009</v>
      </c>
      <c r="J40" s="22">
        <f t="shared" si="1"/>
        <v>0.87874678993250455</v>
      </c>
      <c r="K40" s="3">
        <v>3</v>
      </c>
      <c r="L40" s="8">
        <v>0.73250000000000004</v>
      </c>
      <c r="M40" s="8">
        <v>4.9223131418740976E-2</v>
      </c>
      <c r="N40" s="8">
        <v>0.93499999999999994</v>
      </c>
      <c r="O40" s="8">
        <v>0.10927793311857004</v>
      </c>
      <c r="P40" s="3" t="s">
        <v>384</v>
      </c>
    </row>
    <row r="41" spans="1:16" x14ac:dyDescent="0.25">
      <c r="A41" s="3" t="s">
        <v>326</v>
      </c>
      <c r="B41" s="20">
        <v>46.852946719999998</v>
      </c>
      <c r="C41" s="20">
        <v>46.7607936</v>
      </c>
      <c r="D41" s="8">
        <f>C41/B41</f>
        <v>0.9980331414254322</v>
      </c>
      <c r="E41" s="20">
        <v>43.465692449999999</v>
      </c>
      <c r="F41" s="20">
        <v>42.56232661</v>
      </c>
      <c r="G41" s="22">
        <f t="shared" si="2"/>
        <v>0.97921657774026793</v>
      </c>
      <c r="H41" s="20">
        <v>41.530921059999997</v>
      </c>
      <c r="I41" s="20">
        <v>36.820556150000002</v>
      </c>
      <c r="J41" s="22">
        <f t="shared" si="1"/>
        <v>0.88658173741933388</v>
      </c>
      <c r="K41" s="3">
        <v>32</v>
      </c>
      <c r="L41" s="11">
        <v>0.67500000000000004</v>
      </c>
      <c r="M41" s="11">
        <v>5.1397146483697448E-2</v>
      </c>
      <c r="N41" s="8">
        <v>0.70250000000000001</v>
      </c>
      <c r="O41" s="8">
        <v>0.1280868845744948</v>
      </c>
      <c r="P41" s="3" t="s">
        <v>386</v>
      </c>
    </row>
    <row r="42" spans="1:16" x14ac:dyDescent="0.25">
      <c r="A42" s="3" t="s">
        <v>300</v>
      </c>
      <c r="B42" s="20">
        <v>160.4931138</v>
      </c>
      <c r="C42" s="20">
        <v>183.78233589999999</v>
      </c>
      <c r="D42" s="8">
        <f>C42/B42</f>
        <v>1.145110413453764</v>
      </c>
      <c r="E42" s="20">
        <v>156.76815260000001</v>
      </c>
      <c r="F42" s="20">
        <v>182.35982139999999</v>
      </c>
      <c r="G42" s="22">
        <f t="shared" si="2"/>
        <v>1.1632453299701637</v>
      </c>
      <c r="H42" s="20">
        <v>169.09384439999999</v>
      </c>
      <c r="I42" s="20">
        <v>161.33944320000001</v>
      </c>
      <c r="J42" s="22">
        <f t="shared" si="1"/>
        <v>0.95414143413963337</v>
      </c>
      <c r="K42" s="3">
        <v>36</v>
      </c>
      <c r="L42" s="8">
        <v>0.79999999999999993</v>
      </c>
      <c r="M42" s="8">
        <v>2.4832774042919767E-2</v>
      </c>
      <c r="N42" s="8">
        <v>0.91500000000000004</v>
      </c>
      <c r="O42" s="8">
        <v>4.5184805705752958E-2</v>
      </c>
      <c r="P42" s="3" t="s">
        <v>301</v>
      </c>
    </row>
  </sheetData>
  <autoFilter ref="A3:P42"/>
  <phoneticPr fontId="2" type="noConversion"/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3"/>
  <sheetViews>
    <sheetView workbookViewId="0">
      <pane ySplit="3" topLeftCell="A4" activePane="bottomLeft" state="frozen"/>
      <selection pane="bottomLeft"/>
    </sheetView>
  </sheetViews>
  <sheetFormatPr defaultColWidth="9" defaultRowHeight="15" x14ac:dyDescent="0.25"/>
  <cols>
    <col min="1" max="1" width="13.42578125" style="3" customWidth="1"/>
    <col min="2" max="3" width="10.85546875" style="10" customWidth="1"/>
    <col min="4" max="4" width="10.85546875" style="8" customWidth="1"/>
    <col min="5" max="6" width="10.85546875" style="10" customWidth="1"/>
    <col min="7" max="7" width="10.85546875" style="8" customWidth="1"/>
    <col min="8" max="9" width="10.85546875" style="20" customWidth="1"/>
    <col min="10" max="10" width="10.85546875" style="22" customWidth="1"/>
    <col min="11" max="11" width="7.5703125" style="3" customWidth="1"/>
    <col min="12" max="15" width="8.85546875" style="8" customWidth="1"/>
    <col min="16" max="16" width="41.28515625" style="3" customWidth="1"/>
    <col min="17" max="16384" width="9" style="3"/>
  </cols>
  <sheetData>
    <row r="1" spans="1:16" s="17" customFormat="1" x14ac:dyDescent="0.25">
      <c r="A1" s="33" t="s">
        <v>827</v>
      </c>
      <c r="B1" s="34"/>
      <c r="C1" s="34"/>
      <c r="D1" s="8"/>
      <c r="E1" s="35"/>
      <c r="F1" s="35"/>
      <c r="G1" s="36"/>
      <c r="H1" s="37"/>
      <c r="I1" s="37"/>
      <c r="J1" s="22"/>
      <c r="L1" s="38"/>
      <c r="M1" s="8"/>
      <c r="N1" s="38"/>
      <c r="O1" s="8"/>
    </row>
    <row r="2" spans="1:16" s="46" customFormat="1" x14ac:dyDescent="0.25">
      <c r="B2" s="47" t="s">
        <v>609</v>
      </c>
      <c r="C2" s="47" t="s">
        <v>609</v>
      </c>
      <c r="D2" s="43" t="s">
        <v>608</v>
      </c>
      <c r="E2" s="47" t="s">
        <v>609</v>
      </c>
      <c r="F2" s="47" t="s">
        <v>609</v>
      </c>
      <c r="G2" s="48" t="s">
        <v>608</v>
      </c>
      <c r="H2" s="42" t="s">
        <v>609</v>
      </c>
      <c r="I2" s="42" t="s">
        <v>609</v>
      </c>
      <c r="J2" s="45" t="s">
        <v>608</v>
      </c>
      <c r="K2" s="41"/>
      <c r="L2" s="43" t="s">
        <v>607</v>
      </c>
      <c r="M2" s="43" t="s">
        <v>695</v>
      </c>
      <c r="N2" s="43" t="s">
        <v>607</v>
      </c>
      <c r="O2" s="43" t="s">
        <v>695</v>
      </c>
      <c r="P2" s="41"/>
    </row>
    <row r="3" spans="1:16" s="33" customFormat="1" ht="15.75" x14ac:dyDescent="0.2">
      <c r="A3" s="49" t="s">
        <v>604</v>
      </c>
      <c r="B3" s="35" t="s">
        <v>612</v>
      </c>
      <c r="C3" s="35" t="s">
        <v>613</v>
      </c>
      <c r="D3" s="36" t="s">
        <v>615</v>
      </c>
      <c r="E3" s="35" t="s">
        <v>664</v>
      </c>
      <c r="F3" s="35" t="s">
        <v>668</v>
      </c>
      <c r="G3" s="50" t="s">
        <v>665</v>
      </c>
      <c r="H3" s="39" t="s">
        <v>610</v>
      </c>
      <c r="I3" s="39" t="s">
        <v>611</v>
      </c>
      <c r="J3" s="40" t="s">
        <v>616</v>
      </c>
      <c r="K3" s="15" t="s">
        <v>673</v>
      </c>
      <c r="L3" s="51" t="s">
        <v>617</v>
      </c>
      <c r="M3" s="51" t="s">
        <v>696</v>
      </c>
      <c r="N3" s="50" t="s">
        <v>616</v>
      </c>
      <c r="O3" s="51" t="s">
        <v>697</v>
      </c>
      <c r="P3" s="33" t="s">
        <v>603</v>
      </c>
    </row>
    <row r="4" spans="1:16" x14ac:dyDescent="0.25">
      <c r="A4" s="3" t="s">
        <v>186</v>
      </c>
    </row>
    <row r="5" spans="1:16" x14ac:dyDescent="0.25">
      <c r="A5" s="3" t="s">
        <v>188</v>
      </c>
      <c r="B5" s="10">
        <v>1.2781766429999999</v>
      </c>
      <c r="C5" s="10">
        <v>1.085727069</v>
      </c>
      <c r="D5" s="8">
        <f t="shared" ref="D5:D38" si="0">C5/B5</f>
        <v>0.8494342898112246</v>
      </c>
      <c r="E5" s="10">
        <v>1.2171905590000001</v>
      </c>
      <c r="F5" s="10">
        <v>0.90846381399999998</v>
      </c>
      <c r="G5" s="8">
        <f>F5/E5</f>
        <v>0.746361206372124</v>
      </c>
      <c r="H5" s="20">
        <v>1.62008785</v>
      </c>
      <c r="I5" s="20">
        <v>1.252683301</v>
      </c>
      <c r="J5" s="22">
        <f t="shared" ref="J5:J38" si="1">I5/H5</f>
        <v>0.77321936646830602</v>
      </c>
      <c r="P5" s="3" t="s">
        <v>187</v>
      </c>
    </row>
    <row r="6" spans="1:16" x14ac:dyDescent="0.25">
      <c r="A6" s="3" t="s">
        <v>189</v>
      </c>
      <c r="B6" s="10">
        <v>142.87813919999999</v>
      </c>
      <c r="C6" s="10">
        <v>171.39747550000001</v>
      </c>
      <c r="D6" s="8">
        <f t="shared" si="0"/>
        <v>1.1996060171253968</v>
      </c>
      <c r="E6" s="10">
        <v>146.82633949999999</v>
      </c>
      <c r="F6" s="10">
        <v>144.49929119999999</v>
      </c>
      <c r="G6" s="8">
        <f t="shared" ref="G6:G62" si="2">F6/E6</f>
        <v>0.98415101603755506</v>
      </c>
      <c r="H6" s="20">
        <v>176.63256240000001</v>
      </c>
      <c r="I6" s="20">
        <v>123.7974348</v>
      </c>
      <c r="J6" s="22">
        <f t="shared" si="1"/>
        <v>0.70087549610275024</v>
      </c>
      <c r="K6" s="3">
        <v>30</v>
      </c>
      <c r="L6" s="8">
        <v>0.8274999999999999</v>
      </c>
      <c r="M6" s="8">
        <v>7.499999999999985E-3</v>
      </c>
      <c r="N6" s="12">
        <v>1.5</v>
      </c>
      <c r="O6" s="12">
        <v>0.11007573150638927</v>
      </c>
      <c r="P6" s="3" t="s">
        <v>190</v>
      </c>
    </row>
    <row r="7" spans="1:16" x14ac:dyDescent="0.25">
      <c r="A7" s="3" t="s">
        <v>191</v>
      </c>
      <c r="B7" s="10">
        <v>1.13267213</v>
      </c>
      <c r="C7" s="10">
        <v>0.90967396</v>
      </c>
      <c r="D7" s="8">
        <f t="shared" si="0"/>
        <v>0.80312204733067816</v>
      </c>
      <c r="E7" s="10">
        <v>0.84985028900000004</v>
      </c>
      <c r="F7" s="10">
        <v>0.471190785</v>
      </c>
      <c r="G7" s="8">
        <f t="shared" si="2"/>
        <v>0.55443975379997779</v>
      </c>
      <c r="H7" s="20">
        <v>3.6429016710000002</v>
      </c>
      <c r="I7" s="20">
        <v>3.5801584819999999</v>
      </c>
      <c r="J7" s="22">
        <f t="shared" si="1"/>
        <v>0.98277659001902817</v>
      </c>
      <c r="P7" s="3" t="s">
        <v>192</v>
      </c>
    </row>
    <row r="8" spans="1:16" x14ac:dyDescent="0.25">
      <c r="A8" s="3" t="s">
        <v>193</v>
      </c>
      <c r="B8" s="10">
        <v>6.8561890339999998</v>
      </c>
      <c r="C8" s="10">
        <v>6.4752548990000003</v>
      </c>
      <c r="D8" s="8">
        <f t="shared" si="0"/>
        <v>0.94443937687380874</v>
      </c>
      <c r="E8" s="10">
        <v>9.6356103900000001</v>
      </c>
      <c r="F8" s="10">
        <v>6.5964489679999998</v>
      </c>
      <c r="G8" s="8">
        <f t="shared" si="2"/>
        <v>0.68459066950713432</v>
      </c>
      <c r="H8" s="20">
        <v>9.6712730449999995</v>
      </c>
      <c r="I8" s="20">
        <v>6.0987580340000003</v>
      </c>
      <c r="J8" s="26">
        <f t="shared" si="1"/>
        <v>0.63060550618545796</v>
      </c>
      <c r="K8" s="3">
        <v>4</v>
      </c>
      <c r="L8" s="8">
        <v>0.88749999999999996</v>
      </c>
      <c r="M8" s="8">
        <v>0.10184751674275941</v>
      </c>
      <c r="N8" s="8">
        <v>1.3174999999999999</v>
      </c>
      <c r="O8" s="8">
        <v>7.3979163733220471E-2</v>
      </c>
      <c r="P8" s="3" t="s">
        <v>194</v>
      </c>
    </row>
    <row r="9" spans="1:16" x14ac:dyDescent="0.25">
      <c r="A9" s="3" t="s">
        <v>195</v>
      </c>
      <c r="B9" s="10">
        <v>1.412519764</v>
      </c>
      <c r="C9" s="10">
        <v>12.286629080000001</v>
      </c>
      <c r="D9" s="23">
        <f t="shared" si="0"/>
        <v>8.6983767541818278</v>
      </c>
      <c r="E9" s="10">
        <v>1.0767954150000001</v>
      </c>
      <c r="F9" s="10">
        <v>4.8103374250000002</v>
      </c>
      <c r="G9" s="23">
        <f t="shared" si="2"/>
        <v>4.4672714593607363</v>
      </c>
      <c r="H9" s="20">
        <v>44.742892849999997</v>
      </c>
      <c r="I9" s="20">
        <v>39.272140980000003</v>
      </c>
      <c r="J9" s="22">
        <f t="shared" si="1"/>
        <v>0.87772914262963231</v>
      </c>
      <c r="K9" s="3">
        <v>25</v>
      </c>
      <c r="L9" s="12">
        <v>2.3199999999999998</v>
      </c>
      <c r="M9" s="12">
        <v>0.10157099323461841</v>
      </c>
      <c r="N9" s="12">
        <v>2.0249999999999999</v>
      </c>
      <c r="O9" s="12">
        <v>0.16904141504376971</v>
      </c>
      <c r="P9" s="3" t="s">
        <v>196</v>
      </c>
    </row>
    <row r="10" spans="1:16" x14ac:dyDescent="0.25">
      <c r="A10" s="3" t="s">
        <v>197</v>
      </c>
      <c r="B10" s="10">
        <v>3.3357948930000001</v>
      </c>
      <c r="C10" s="10">
        <v>4.862902557</v>
      </c>
      <c r="D10" s="8">
        <f t="shared" si="0"/>
        <v>1.4577942328542319</v>
      </c>
      <c r="E10" s="10">
        <v>1.737553278</v>
      </c>
      <c r="F10" s="10">
        <v>1.454751259</v>
      </c>
      <c r="G10" s="8">
        <f t="shared" si="2"/>
        <v>0.8372412388266347</v>
      </c>
      <c r="H10" s="20">
        <v>27.138630939999999</v>
      </c>
      <c r="I10" s="20">
        <v>25.623146179999999</v>
      </c>
      <c r="J10" s="22">
        <f t="shared" si="1"/>
        <v>0.94415765617099323</v>
      </c>
      <c r="K10" s="3">
        <v>7</v>
      </c>
      <c r="L10" s="8">
        <v>0.72249999999999992</v>
      </c>
      <c r="M10" s="8">
        <v>4.819664580307112E-2</v>
      </c>
      <c r="N10" s="11">
        <v>0.69</v>
      </c>
      <c r="O10" s="11">
        <v>4.7784237289438446E-2</v>
      </c>
      <c r="P10" s="3" t="s">
        <v>198</v>
      </c>
    </row>
    <row r="11" spans="1:16" x14ac:dyDescent="0.25">
      <c r="A11" s="3" t="s">
        <v>199</v>
      </c>
      <c r="B11" s="10">
        <v>12.64380227</v>
      </c>
      <c r="C11" s="10">
        <v>11.38492181</v>
      </c>
      <c r="D11" s="8">
        <f t="shared" si="0"/>
        <v>0.90043497730212441</v>
      </c>
      <c r="E11" s="10">
        <v>8.5314967750000008</v>
      </c>
      <c r="F11" s="10">
        <v>7.556425495</v>
      </c>
      <c r="G11" s="8">
        <f t="shared" si="2"/>
        <v>0.88570923652491207</v>
      </c>
      <c r="H11" s="20">
        <v>108.5862077</v>
      </c>
      <c r="I11" s="20">
        <v>108.109381</v>
      </c>
      <c r="J11" s="22">
        <f t="shared" si="1"/>
        <v>0.99560877288101479</v>
      </c>
      <c r="K11" s="3">
        <v>34</v>
      </c>
      <c r="L11" s="8">
        <v>1.2750000000000001</v>
      </c>
      <c r="M11" s="8">
        <v>0.14528707214798323</v>
      </c>
      <c r="N11" s="8">
        <v>1.27</v>
      </c>
      <c r="O11" s="8">
        <v>0.1386241922128556</v>
      </c>
      <c r="P11" s="3" t="s">
        <v>200</v>
      </c>
    </row>
    <row r="12" spans="1:16" x14ac:dyDescent="0.25">
      <c r="A12" s="3" t="s">
        <v>201</v>
      </c>
      <c r="B12" s="10">
        <v>545.74864620000005</v>
      </c>
      <c r="C12" s="10">
        <v>512.83296050000001</v>
      </c>
      <c r="D12" s="8">
        <f t="shared" si="0"/>
        <v>0.93968709601170963</v>
      </c>
      <c r="E12" s="10">
        <v>594.23017279999999</v>
      </c>
      <c r="F12" s="10">
        <v>412.64669709999998</v>
      </c>
      <c r="G12" s="8">
        <f t="shared" si="2"/>
        <v>0.6944223231809612</v>
      </c>
      <c r="H12" s="20">
        <v>82.645990679999997</v>
      </c>
      <c r="I12" s="20">
        <v>127.0482485</v>
      </c>
      <c r="J12" s="29">
        <f t="shared" si="1"/>
        <v>1.5372584617192468</v>
      </c>
      <c r="K12" s="3">
        <v>15</v>
      </c>
      <c r="L12" s="8">
        <v>1.2349999999999999</v>
      </c>
      <c r="M12" s="8">
        <v>6.2249497989944245E-2</v>
      </c>
      <c r="N12" s="8">
        <v>0.87249999999999994</v>
      </c>
      <c r="O12" s="8">
        <v>6.7992033847111083E-2</v>
      </c>
      <c r="P12" s="3" t="s">
        <v>202</v>
      </c>
    </row>
    <row r="13" spans="1:16" x14ac:dyDescent="0.25">
      <c r="A13" s="3" t="s">
        <v>203</v>
      </c>
      <c r="B13" s="10">
        <v>13.167916</v>
      </c>
      <c r="C13" s="10">
        <v>17.75297028</v>
      </c>
      <c r="D13" s="8">
        <f t="shared" si="0"/>
        <v>1.3481989314026608</v>
      </c>
      <c r="E13" s="10">
        <v>8.3584475660000006</v>
      </c>
      <c r="F13" s="10">
        <v>9.5900222940000006</v>
      </c>
      <c r="G13" s="8">
        <f t="shared" si="2"/>
        <v>1.1473449128292348</v>
      </c>
      <c r="H13" s="20">
        <v>36.304271319999998</v>
      </c>
      <c r="I13" s="20">
        <v>41.702041530000002</v>
      </c>
      <c r="J13" s="22">
        <f t="shared" si="1"/>
        <v>1.1486814089290474</v>
      </c>
      <c r="K13" s="3">
        <v>11</v>
      </c>
      <c r="L13" s="8">
        <v>0.92249999999999999</v>
      </c>
      <c r="M13" s="8">
        <v>0.21611628814136158</v>
      </c>
      <c r="N13" s="8">
        <v>1.1499999999999999</v>
      </c>
      <c r="O13" s="8">
        <v>0.2103568396796264</v>
      </c>
      <c r="P13" s="3" t="s">
        <v>204</v>
      </c>
    </row>
    <row r="14" spans="1:16" x14ac:dyDescent="0.25">
      <c r="A14" s="3" t="s">
        <v>205</v>
      </c>
      <c r="B14" s="10">
        <v>15.23597026</v>
      </c>
      <c r="C14" s="10">
        <v>15.58824888</v>
      </c>
      <c r="D14" s="8">
        <f t="shared" si="0"/>
        <v>1.0231215087709156</v>
      </c>
      <c r="E14" s="10">
        <v>20.50366593</v>
      </c>
      <c r="F14" s="10">
        <v>15.694069300000001</v>
      </c>
      <c r="G14" s="8">
        <f t="shared" si="2"/>
        <v>0.76542747787541621</v>
      </c>
      <c r="H14" s="20">
        <v>28.646279010000001</v>
      </c>
      <c r="I14" s="20">
        <v>21.403779490000002</v>
      </c>
      <c r="J14" s="22">
        <f t="shared" si="1"/>
        <v>0.7471748593431019</v>
      </c>
      <c r="K14" s="3">
        <v>11</v>
      </c>
      <c r="L14" s="11">
        <v>0.59250000000000003</v>
      </c>
      <c r="M14" s="11">
        <v>5.7354889358565989E-2</v>
      </c>
      <c r="N14" s="8">
        <v>1.0050000000000001</v>
      </c>
      <c r="O14" s="8">
        <v>9.2059763197609501E-2</v>
      </c>
      <c r="P14" s="3" t="s">
        <v>204</v>
      </c>
    </row>
    <row r="15" spans="1:16" x14ac:dyDescent="0.25">
      <c r="A15" s="3" t="s">
        <v>206</v>
      </c>
      <c r="B15" s="10">
        <v>11.827271079999999</v>
      </c>
      <c r="C15" s="10">
        <v>7.3729440679999998</v>
      </c>
      <c r="D15" s="5">
        <f t="shared" si="0"/>
        <v>0.6233850579841449</v>
      </c>
      <c r="E15" s="10">
        <v>5.6467576929999996</v>
      </c>
      <c r="F15" s="10">
        <v>2.8733482299999999</v>
      </c>
      <c r="G15" s="5">
        <f t="shared" si="2"/>
        <v>0.50884921688103324</v>
      </c>
      <c r="H15" s="20">
        <v>199.4077394</v>
      </c>
      <c r="I15" s="20">
        <v>169.17228499999999</v>
      </c>
      <c r="J15" s="22">
        <f t="shared" si="1"/>
        <v>0.84837371663218397</v>
      </c>
      <c r="K15" s="3">
        <v>41</v>
      </c>
      <c r="L15" s="11">
        <v>0.70750000000000002</v>
      </c>
      <c r="M15" s="11">
        <v>4.5893899376714287E-2</v>
      </c>
      <c r="N15" s="8">
        <v>0.92749999999999999</v>
      </c>
      <c r="O15" s="8">
        <v>6.8602113670061651E-2</v>
      </c>
      <c r="P15" s="3" t="s">
        <v>207</v>
      </c>
    </row>
    <row r="16" spans="1:16" x14ac:dyDescent="0.25">
      <c r="A16" s="3" t="s">
        <v>208</v>
      </c>
      <c r="B16" s="10">
        <v>5.3805222800000001</v>
      </c>
      <c r="C16" s="10">
        <v>5.4869120850000002</v>
      </c>
      <c r="D16" s="8">
        <f t="shared" si="0"/>
        <v>1.0197731371535181</v>
      </c>
      <c r="E16" s="10">
        <v>3.1833360750000002</v>
      </c>
      <c r="F16" s="10">
        <v>3.1450560169999999</v>
      </c>
      <c r="G16" s="8">
        <f t="shared" si="2"/>
        <v>0.98797486124678169</v>
      </c>
      <c r="H16" s="20">
        <v>111.1138859</v>
      </c>
      <c r="I16" s="20">
        <v>101.48584219999999</v>
      </c>
      <c r="J16" s="22">
        <f t="shared" si="1"/>
        <v>0.91334977062484313</v>
      </c>
      <c r="K16" s="3">
        <v>29</v>
      </c>
      <c r="L16" s="8">
        <v>1.1274999999999999</v>
      </c>
      <c r="M16" s="8">
        <v>8.086769029305424E-2</v>
      </c>
      <c r="N16" s="8">
        <v>1.6825000000000001</v>
      </c>
      <c r="O16" s="8">
        <v>0.28051663646445868</v>
      </c>
      <c r="P16" s="3" t="s">
        <v>209</v>
      </c>
    </row>
    <row r="17" spans="1:16" x14ac:dyDescent="0.25">
      <c r="A17" s="3" t="s">
        <v>211</v>
      </c>
      <c r="B17" s="10">
        <v>86.752357160000003</v>
      </c>
      <c r="C17" s="10">
        <v>142.74904040000001</v>
      </c>
      <c r="D17" s="6">
        <f t="shared" si="0"/>
        <v>1.6454773688364874</v>
      </c>
      <c r="E17" s="10">
        <v>201.4196053</v>
      </c>
      <c r="F17" s="10">
        <v>233.42805720000001</v>
      </c>
      <c r="G17" s="8">
        <f t="shared" si="2"/>
        <v>1.1589142817171434</v>
      </c>
      <c r="H17" s="20">
        <v>1.973742976</v>
      </c>
      <c r="I17" s="20">
        <v>1.1118992999999999</v>
      </c>
      <c r="J17" s="26">
        <f t="shared" si="1"/>
        <v>0.56334553866450332</v>
      </c>
      <c r="K17" s="3">
        <v>26</v>
      </c>
      <c r="L17" s="8">
        <v>1.2250000000000001</v>
      </c>
      <c r="M17" s="8">
        <v>8.8459030064770072E-2</v>
      </c>
      <c r="N17" s="12">
        <v>2.06</v>
      </c>
      <c r="O17" s="12">
        <v>0.16817649459223913</v>
      </c>
      <c r="P17" s="3" t="s">
        <v>210</v>
      </c>
    </row>
    <row r="18" spans="1:16" x14ac:dyDescent="0.25">
      <c r="A18" s="3" t="s">
        <v>212</v>
      </c>
      <c r="B18" s="10">
        <v>11.507597970000001</v>
      </c>
      <c r="C18" s="10">
        <v>12.760800400000001</v>
      </c>
      <c r="D18" s="8">
        <f t="shared" si="0"/>
        <v>1.1089021734394149</v>
      </c>
      <c r="E18" s="10">
        <v>15.082798929999999</v>
      </c>
      <c r="F18" s="10">
        <v>14.60017008</v>
      </c>
      <c r="G18" s="8">
        <f t="shared" si="2"/>
        <v>0.96800137346921467</v>
      </c>
      <c r="H18" s="20">
        <v>6.5874351339999997</v>
      </c>
      <c r="I18" s="20">
        <v>4.8881910639999999</v>
      </c>
      <c r="J18" s="22">
        <f t="shared" si="1"/>
        <v>0.74204769604035692</v>
      </c>
      <c r="K18" s="3">
        <v>4</v>
      </c>
      <c r="L18" s="12">
        <v>1.2975000000000001</v>
      </c>
      <c r="M18" s="12">
        <v>3.0652623596249703E-2</v>
      </c>
      <c r="N18" s="8">
        <v>1.21</v>
      </c>
      <c r="O18" s="8">
        <v>0.17497618885627456</v>
      </c>
      <c r="P18" s="3" t="s">
        <v>210</v>
      </c>
    </row>
    <row r="19" spans="1:16" x14ac:dyDescent="0.25">
      <c r="A19" s="3" t="s">
        <v>213</v>
      </c>
      <c r="B19" s="10">
        <v>1.410395367</v>
      </c>
      <c r="C19" s="10">
        <v>1.362516042</v>
      </c>
      <c r="D19" s="8">
        <f t="shared" si="0"/>
        <v>0.96605255085186337</v>
      </c>
      <c r="E19" s="10">
        <v>1.8031881249999999</v>
      </c>
      <c r="F19" s="10">
        <v>1.5889370309999999</v>
      </c>
      <c r="G19" s="8">
        <f t="shared" si="2"/>
        <v>0.88118206246505759</v>
      </c>
      <c r="H19" s="20">
        <v>1.7699063820000001</v>
      </c>
      <c r="I19" s="20">
        <v>1.487682025</v>
      </c>
      <c r="J19" s="22">
        <f t="shared" si="1"/>
        <v>0.84054277679868827</v>
      </c>
      <c r="P19" s="3" t="s">
        <v>210</v>
      </c>
    </row>
    <row r="20" spans="1:16" x14ac:dyDescent="0.25">
      <c r="A20" s="3" t="s">
        <v>214</v>
      </c>
    </row>
    <row r="21" spans="1:16" x14ac:dyDescent="0.25">
      <c r="A21" s="3" t="s">
        <v>215</v>
      </c>
      <c r="B21" s="10">
        <v>43.726665709999999</v>
      </c>
      <c r="C21" s="10">
        <v>51.34381905</v>
      </c>
      <c r="D21" s="8">
        <f t="shared" si="0"/>
        <v>1.1741992721447776</v>
      </c>
      <c r="E21" s="10">
        <v>60.922809839999999</v>
      </c>
      <c r="F21" s="10">
        <v>72.202382880000002</v>
      </c>
      <c r="G21" s="8">
        <f t="shared" si="2"/>
        <v>1.1851453186355529</v>
      </c>
      <c r="H21" s="20">
        <v>165.9331306</v>
      </c>
      <c r="I21" s="20">
        <v>165.05439229999999</v>
      </c>
      <c r="J21" s="22">
        <f t="shared" si="1"/>
        <v>0.99470426251332345</v>
      </c>
      <c r="K21" s="3">
        <v>24</v>
      </c>
      <c r="L21" s="11">
        <v>0.60500000000000009</v>
      </c>
      <c r="M21" s="11">
        <v>2.0615528128087614E-2</v>
      </c>
      <c r="N21" s="8">
        <v>0.83749999999999991</v>
      </c>
      <c r="O21" s="8">
        <v>0.17026327652589499</v>
      </c>
      <c r="P21" s="3" t="s">
        <v>216</v>
      </c>
    </row>
    <row r="22" spans="1:16" x14ac:dyDescent="0.25">
      <c r="A22" s="3" t="s">
        <v>218</v>
      </c>
      <c r="B22" s="10">
        <v>2.0862227249999998</v>
      </c>
      <c r="C22" s="10">
        <v>1.3739337739999999</v>
      </c>
      <c r="D22" s="8">
        <f t="shared" si="0"/>
        <v>0.65857482882130913</v>
      </c>
      <c r="E22" s="10">
        <v>2.140198399</v>
      </c>
      <c r="F22" s="10">
        <v>1.6077335349999999</v>
      </c>
      <c r="G22" s="8">
        <f t="shared" si="2"/>
        <v>0.75120770847749796</v>
      </c>
      <c r="H22" s="20">
        <v>4.6978936039999999</v>
      </c>
      <c r="I22" s="20">
        <v>4.0714831629999999</v>
      </c>
      <c r="J22" s="22">
        <f t="shared" si="1"/>
        <v>0.86666142450168615</v>
      </c>
      <c r="K22" s="3">
        <v>22</v>
      </c>
      <c r="L22" s="8">
        <v>0.77249999999999996</v>
      </c>
      <c r="M22" s="8">
        <v>5.1538820320220655E-2</v>
      </c>
      <c r="N22" s="8">
        <v>0.91000000000000014</v>
      </c>
      <c r="O22" s="8">
        <v>4.9497474683057471E-2</v>
      </c>
      <c r="P22" s="3" t="s">
        <v>217</v>
      </c>
    </row>
    <row r="23" spans="1:16" x14ac:dyDescent="0.25">
      <c r="A23" s="3" t="s">
        <v>219</v>
      </c>
      <c r="B23" s="10">
        <v>43.113555419999997</v>
      </c>
      <c r="C23" s="10">
        <v>50.380296190000003</v>
      </c>
      <c r="D23" s="8">
        <f t="shared" si="0"/>
        <v>1.1685488635583283</v>
      </c>
      <c r="E23" s="10">
        <v>61.40414268</v>
      </c>
      <c r="F23" s="10">
        <v>61.196043109999998</v>
      </c>
      <c r="G23" s="8">
        <f t="shared" si="2"/>
        <v>0.99661098484699173</v>
      </c>
      <c r="H23" s="20">
        <v>54.40989038</v>
      </c>
      <c r="I23" s="20">
        <v>57.280320529999997</v>
      </c>
      <c r="J23" s="22">
        <f t="shared" si="1"/>
        <v>1.0527556686836317</v>
      </c>
      <c r="K23" s="3">
        <v>28</v>
      </c>
      <c r="L23" s="8">
        <v>0.71250000000000002</v>
      </c>
      <c r="M23" s="8">
        <v>5.2974050251042473E-2</v>
      </c>
      <c r="N23" s="8">
        <v>0.99750000000000005</v>
      </c>
      <c r="O23" s="8">
        <v>5.4371407927328808E-2</v>
      </c>
      <c r="P23" s="3" t="s">
        <v>217</v>
      </c>
    </row>
    <row r="24" spans="1:16" x14ac:dyDescent="0.25">
      <c r="A24" s="3" t="s">
        <v>221</v>
      </c>
      <c r="B24" s="10">
        <v>0.13870698000000001</v>
      </c>
      <c r="C24" s="10">
        <v>0.14543710600000001</v>
      </c>
      <c r="D24" s="8">
        <f>C24/B24</f>
        <v>1.0485204565768789</v>
      </c>
      <c r="E24" s="10">
        <v>9.7828271999999994E-2</v>
      </c>
      <c r="F24" s="10">
        <v>3.4769156000000002E-2</v>
      </c>
      <c r="G24" s="8">
        <f>F24/E24</f>
        <v>0.35541010067110257</v>
      </c>
      <c r="H24" s="20">
        <v>2.1534732449999998</v>
      </c>
      <c r="I24" s="20">
        <v>2.164639384</v>
      </c>
      <c r="J24" s="22">
        <f>I24/H24</f>
        <v>1.0051851765634545</v>
      </c>
      <c r="K24" s="3">
        <v>23</v>
      </c>
      <c r="L24" s="8">
        <v>0.68499999999999994</v>
      </c>
      <c r="M24" s="8">
        <v>9.5350231602585336E-2</v>
      </c>
      <c r="N24" s="11">
        <v>0.73</v>
      </c>
      <c r="O24" s="8">
        <v>3.8729833462074426E-2</v>
      </c>
      <c r="P24" s="3" t="s">
        <v>217</v>
      </c>
    </row>
    <row r="25" spans="1:16" x14ac:dyDescent="0.25">
      <c r="A25" s="3" t="s">
        <v>222</v>
      </c>
      <c r="B25" s="10">
        <v>12.934291679999999</v>
      </c>
      <c r="C25" s="10">
        <v>18.50560497</v>
      </c>
      <c r="D25" s="8">
        <f t="shared" si="0"/>
        <v>1.4307397287641808</v>
      </c>
      <c r="E25" s="10">
        <v>21.734959530000001</v>
      </c>
      <c r="F25" s="10">
        <v>28.157542880000001</v>
      </c>
      <c r="G25" s="8">
        <f t="shared" si="2"/>
        <v>1.2954955283507721</v>
      </c>
      <c r="H25" s="20">
        <v>23.112201410000001</v>
      </c>
      <c r="I25" s="20">
        <v>31.602977190000001</v>
      </c>
      <c r="J25" s="22">
        <f t="shared" si="1"/>
        <v>1.3673720053480618</v>
      </c>
      <c r="P25" s="3" t="s">
        <v>223</v>
      </c>
    </row>
    <row r="26" spans="1:16" x14ac:dyDescent="0.25">
      <c r="A26" s="3" t="s">
        <v>225</v>
      </c>
      <c r="B26" s="10">
        <v>20.499066599999999</v>
      </c>
      <c r="C26" s="10">
        <v>22.754017900000001</v>
      </c>
      <c r="D26" s="8">
        <f t="shared" si="0"/>
        <v>1.1100026329979338</v>
      </c>
      <c r="E26" s="10">
        <v>16.084512589999999</v>
      </c>
      <c r="F26" s="10">
        <v>17.91526503</v>
      </c>
      <c r="G26" s="8">
        <f t="shared" si="2"/>
        <v>1.113820821722519</v>
      </c>
      <c r="H26" s="20">
        <v>20.768935920000001</v>
      </c>
      <c r="I26" s="20">
        <v>22.48010236</v>
      </c>
      <c r="J26" s="22">
        <f t="shared" si="1"/>
        <v>1.0823906649137565</v>
      </c>
      <c r="K26" s="3">
        <v>7</v>
      </c>
      <c r="L26" s="8">
        <v>1.1700000000000002</v>
      </c>
      <c r="M26" s="8">
        <v>0.22807162617622237</v>
      </c>
      <c r="N26" s="12">
        <v>2.4500000000000002</v>
      </c>
      <c r="O26" s="12">
        <v>0.19878799427195382</v>
      </c>
      <c r="P26" s="3" t="s">
        <v>224</v>
      </c>
    </row>
    <row r="27" spans="1:16" x14ac:dyDescent="0.25">
      <c r="A27" s="3" t="s">
        <v>226</v>
      </c>
      <c r="B27" s="10">
        <v>6.1772715829999996</v>
      </c>
      <c r="C27" s="10">
        <v>6.1945097980000003</v>
      </c>
      <c r="D27" s="8">
        <f t="shared" si="0"/>
        <v>1.0027905871983094</v>
      </c>
      <c r="E27" s="10">
        <v>8.0348807470000008</v>
      </c>
      <c r="F27" s="10">
        <v>6.9076529559999997</v>
      </c>
      <c r="G27" s="8">
        <f t="shared" si="2"/>
        <v>0.85970821142294163</v>
      </c>
      <c r="H27" s="20">
        <v>12.932679820000001</v>
      </c>
      <c r="I27" s="20">
        <v>9.9453583339999998</v>
      </c>
      <c r="J27" s="22">
        <f t="shared" si="1"/>
        <v>0.76900986279887651</v>
      </c>
      <c r="P27" s="3" t="s">
        <v>224</v>
      </c>
    </row>
    <row r="28" spans="1:16" x14ac:dyDescent="0.25">
      <c r="A28" s="3" t="s">
        <v>227</v>
      </c>
      <c r="B28" s="10">
        <v>8.863891185</v>
      </c>
      <c r="C28" s="10">
        <v>3.0089676820000002</v>
      </c>
      <c r="D28" s="24">
        <f t="shared" si="0"/>
        <v>0.3394635176808074</v>
      </c>
      <c r="E28" s="10">
        <v>6.0679544459999999</v>
      </c>
      <c r="F28" s="10">
        <v>1.6515109889999999</v>
      </c>
      <c r="G28" s="24">
        <f t="shared" si="2"/>
        <v>0.27216931236006181</v>
      </c>
      <c r="H28" s="20">
        <v>5.2317301010000001</v>
      </c>
      <c r="I28" s="20">
        <v>6.7543451609999998</v>
      </c>
      <c r="J28" s="22">
        <f t="shared" si="1"/>
        <v>1.2910347113871499</v>
      </c>
      <c r="P28" s="3" t="s">
        <v>224</v>
      </c>
    </row>
    <row r="29" spans="1:16" x14ac:dyDescent="0.25">
      <c r="A29" s="3" t="s">
        <v>228</v>
      </c>
      <c r="B29" s="10">
        <v>27.9864976</v>
      </c>
      <c r="C29" s="10">
        <v>34.541588019999999</v>
      </c>
      <c r="D29" s="8">
        <f t="shared" si="0"/>
        <v>1.2342233213204927</v>
      </c>
      <c r="E29" s="10">
        <v>33.991371890000003</v>
      </c>
      <c r="F29" s="10">
        <v>36.195744820000002</v>
      </c>
      <c r="G29" s="8">
        <f t="shared" si="2"/>
        <v>1.0648509550345189</v>
      </c>
      <c r="H29" s="20">
        <v>32.100763839999999</v>
      </c>
      <c r="I29" s="20">
        <v>35.344589839999998</v>
      </c>
      <c r="J29" s="22">
        <f t="shared" si="1"/>
        <v>1.1010513648886431</v>
      </c>
      <c r="K29" s="3">
        <v>30</v>
      </c>
      <c r="L29" s="8">
        <v>1.2225000000000001</v>
      </c>
      <c r="M29" s="8">
        <v>0.18687674190938408</v>
      </c>
      <c r="N29" s="8">
        <v>1.3049999999999999</v>
      </c>
      <c r="O29" s="8">
        <v>0.15195942440884255</v>
      </c>
      <c r="P29" s="3" t="s">
        <v>229</v>
      </c>
    </row>
    <row r="30" spans="1:16" x14ac:dyDescent="0.25">
      <c r="A30" s="3" t="s">
        <v>230</v>
      </c>
      <c r="B30" s="10">
        <v>1.733061172</v>
      </c>
      <c r="C30" s="10">
        <v>2.0146663949999999</v>
      </c>
      <c r="D30" s="8">
        <f t="shared" si="0"/>
        <v>1.1624900652958601</v>
      </c>
      <c r="E30" s="10">
        <v>1.7478385890000001</v>
      </c>
      <c r="F30" s="10">
        <v>2.0147010330000001</v>
      </c>
      <c r="G30" s="8">
        <f t="shared" si="2"/>
        <v>1.1526814007194346</v>
      </c>
      <c r="H30" s="20">
        <v>1.2333218269999999</v>
      </c>
      <c r="I30" s="20">
        <v>1.580031239</v>
      </c>
      <c r="J30" s="22">
        <f t="shared" si="1"/>
        <v>1.2811183621418225</v>
      </c>
      <c r="K30" s="3">
        <v>35</v>
      </c>
      <c r="L30" s="8">
        <v>1.8075000000000001</v>
      </c>
      <c r="M30" s="8">
        <v>0.34015621411345692</v>
      </c>
      <c r="N30" s="12">
        <v>1.5274999999999999</v>
      </c>
      <c r="O30" s="12">
        <v>0.10459246308091956</v>
      </c>
      <c r="P30" s="3" t="s">
        <v>229</v>
      </c>
    </row>
    <row r="31" spans="1:16" x14ac:dyDescent="0.25">
      <c r="A31" s="3" t="s">
        <v>231</v>
      </c>
      <c r="B31" s="10">
        <v>37.921036460000003</v>
      </c>
      <c r="C31" s="10">
        <v>38.346086020000001</v>
      </c>
      <c r="D31" s="8">
        <f t="shared" si="0"/>
        <v>1.0112088065010658</v>
      </c>
      <c r="E31" s="10">
        <v>31.21889414</v>
      </c>
      <c r="F31" s="10">
        <v>23.437019920000001</v>
      </c>
      <c r="G31" s="8">
        <f t="shared" si="2"/>
        <v>0.7507319066107061</v>
      </c>
      <c r="H31" s="20">
        <v>74.133709429999996</v>
      </c>
      <c r="I31" s="20">
        <v>40.319242459999998</v>
      </c>
      <c r="J31" s="26">
        <f t="shared" si="1"/>
        <v>0.54387191427499026</v>
      </c>
      <c r="K31" s="3">
        <v>24</v>
      </c>
      <c r="L31" s="8">
        <v>1.0549999999999999</v>
      </c>
      <c r="M31" s="8">
        <v>0.18772763959168798</v>
      </c>
      <c r="N31" s="8">
        <v>1.3149999999999999</v>
      </c>
      <c r="O31" s="8">
        <v>0.24934915279583383</v>
      </c>
      <c r="P31" s="3" t="s">
        <v>229</v>
      </c>
    </row>
    <row r="32" spans="1:16" x14ac:dyDescent="0.25">
      <c r="A32" s="3" t="s">
        <v>232</v>
      </c>
      <c r="B32" s="10">
        <v>2.3421194459999999</v>
      </c>
      <c r="C32" s="10">
        <v>3.37667019</v>
      </c>
      <c r="D32" s="8">
        <f t="shared" si="0"/>
        <v>1.441715620339886</v>
      </c>
      <c r="E32" s="10">
        <v>2.3146532930000001</v>
      </c>
      <c r="F32" s="10">
        <v>3.0224275920000001</v>
      </c>
      <c r="G32" s="8">
        <f t="shared" si="2"/>
        <v>1.3057798336971065</v>
      </c>
      <c r="H32" s="20">
        <v>3.152852631</v>
      </c>
      <c r="I32" s="20">
        <v>2.1722667250000001</v>
      </c>
      <c r="J32" s="22">
        <f t="shared" si="1"/>
        <v>0.68898454169455281</v>
      </c>
      <c r="K32" s="3">
        <v>24</v>
      </c>
      <c r="L32" s="8">
        <v>0.91250000000000009</v>
      </c>
      <c r="M32" s="8">
        <v>0.14067545391195041</v>
      </c>
      <c r="N32" s="8">
        <v>0.92749999999999988</v>
      </c>
      <c r="O32" s="8">
        <v>0.13424945685799516</v>
      </c>
      <c r="P32" s="3" t="s">
        <v>233</v>
      </c>
    </row>
    <row r="33" spans="1:16" x14ac:dyDescent="0.25">
      <c r="A33" s="3" t="s">
        <v>234</v>
      </c>
      <c r="B33" s="10">
        <v>23.682561020000001</v>
      </c>
      <c r="C33" s="10">
        <v>28.612205199999998</v>
      </c>
      <c r="D33" s="8">
        <f t="shared" si="0"/>
        <v>1.2081550291726006</v>
      </c>
      <c r="E33" s="10">
        <v>26.533216469999999</v>
      </c>
      <c r="F33" s="10">
        <v>30.000574969999999</v>
      </c>
      <c r="G33" s="8">
        <f t="shared" si="2"/>
        <v>1.1306799160184895</v>
      </c>
      <c r="H33" s="20">
        <v>22.867975340000001</v>
      </c>
      <c r="I33" s="20">
        <v>19.26439044</v>
      </c>
      <c r="J33" s="22">
        <f t="shared" si="1"/>
        <v>0.84241784213853355</v>
      </c>
      <c r="K33" s="3">
        <v>13</v>
      </c>
      <c r="L33" s="11">
        <v>0.73000000000000009</v>
      </c>
      <c r="M33" s="11">
        <v>3.5823642100340704E-2</v>
      </c>
      <c r="N33" s="8">
        <v>0.93500000000000005</v>
      </c>
      <c r="O33" s="8">
        <v>5.1397146483697094E-2</v>
      </c>
      <c r="P33" s="3" t="s">
        <v>233</v>
      </c>
    </row>
    <row r="34" spans="1:16" x14ac:dyDescent="0.25">
      <c r="A34" s="3" t="s">
        <v>235</v>
      </c>
      <c r="B34" s="10">
        <v>0.48034713000000001</v>
      </c>
      <c r="C34" s="10">
        <v>0.50365378999999999</v>
      </c>
      <c r="D34" s="8">
        <f t="shared" si="0"/>
        <v>1.0485204522820819</v>
      </c>
      <c r="E34" s="10">
        <v>0.79802154700000005</v>
      </c>
      <c r="F34" s="10">
        <v>0.51373569799999996</v>
      </c>
      <c r="G34" s="8">
        <f t="shared" si="2"/>
        <v>0.64376168780314891</v>
      </c>
      <c r="H34" s="20">
        <v>0.36998713799999999</v>
      </c>
      <c r="I34" s="20">
        <v>0.37190558699999998</v>
      </c>
      <c r="J34" s="22">
        <f t="shared" si="1"/>
        <v>1.00518517754528</v>
      </c>
      <c r="K34" s="3">
        <v>10</v>
      </c>
      <c r="L34" s="8">
        <v>0.85</v>
      </c>
      <c r="M34" s="8">
        <v>6.5954529791364888E-2</v>
      </c>
      <c r="N34" s="8">
        <v>1.04</v>
      </c>
      <c r="O34" s="8">
        <v>2.4494897427831945E-2</v>
      </c>
      <c r="P34" s="3" t="s">
        <v>236</v>
      </c>
    </row>
    <row r="35" spans="1:16" x14ac:dyDescent="0.25">
      <c r="A35" s="3" t="s">
        <v>237</v>
      </c>
      <c r="B35" s="10">
        <v>20.38001569</v>
      </c>
      <c r="C35" s="10">
        <v>26.584142490000001</v>
      </c>
      <c r="D35" s="8">
        <f t="shared" si="0"/>
        <v>1.3044220816299088</v>
      </c>
      <c r="E35" s="10">
        <v>23.88146463</v>
      </c>
      <c r="F35" s="10">
        <v>20.725651209999999</v>
      </c>
      <c r="G35" s="8">
        <f t="shared" si="2"/>
        <v>0.86785511404373183</v>
      </c>
      <c r="H35" s="20">
        <v>24.604248370000001</v>
      </c>
      <c r="I35" s="20">
        <v>31.01855677</v>
      </c>
      <c r="J35" s="22">
        <f t="shared" si="1"/>
        <v>1.2606992216767319</v>
      </c>
      <c r="P35" s="3" t="s">
        <v>238</v>
      </c>
    </row>
    <row r="36" spans="1:16" x14ac:dyDescent="0.25">
      <c r="A36" s="3" t="s">
        <v>628</v>
      </c>
      <c r="B36" s="10">
        <v>2.0643911930000001</v>
      </c>
      <c r="C36" s="10">
        <v>4.531813702</v>
      </c>
      <c r="D36" s="23">
        <f t="shared" si="0"/>
        <v>2.195230108211375</v>
      </c>
      <c r="E36" s="10">
        <v>3.2073958309999999</v>
      </c>
      <c r="F36" s="10">
        <v>4.2990077700000002</v>
      </c>
      <c r="G36" s="8">
        <f t="shared" si="2"/>
        <v>1.3403421331565608</v>
      </c>
      <c r="H36" s="20">
        <v>1.0104290810000001</v>
      </c>
      <c r="I36" s="20">
        <v>4.2497701369999996</v>
      </c>
      <c r="J36" s="28">
        <f t="shared" si="1"/>
        <v>4.2059063984917113</v>
      </c>
      <c r="K36" s="3">
        <v>8</v>
      </c>
      <c r="L36" s="8">
        <v>1.04</v>
      </c>
      <c r="M36" s="8">
        <v>5.212165257037258E-2</v>
      </c>
      <c r="N36" s="8">
        <v>0.97</v>
      </c>
      <c r="O36" s="8">
        <v>2.3452078799117437E-2</v>
      </c>
      <c r="P36" s="3" t="s">
        <v>633</v>
      </c>
    </row>
    <row r="37" spans="1:16" x14ac:dyDescent="0.25">
      <c r="A37" s="3" t="s">
        <v>239</v>
      </c>
      <c r="B37" s="10">
        <v>58.072752919999999</v>
      </c>
      <c r="C37" s="10">
        <v>52.123096889999999</v>
      </c>
      <c r="D37" s="8">
        <f t="shared" si="0"/>
        <v>0.89754823508718207</v>
      </c>
      <c r="E37" s="10">
        <v>88.292784909999995</v>
      </c>
      <c r="F37" s="10">
        <v>57.26898199</v>
      </c>
      <c r="G37" s="5">
        <f t="shared" si="2"/>
        <v>0.64862584239897214</v>
      </c>
      <c r="H37" s="20">
        <v>19.734048130000001</v>
      </c>
      <c r="I37" s="20">
        <v>23.660548980000002</v>
      </c>
      <c r="J37" s="22">
        <f t="shared" si="1"/>
        <v>1.198970876331799</v>
      </c>
      <c r="P37" s="3" t="s">
        <v>240</v>
      </c>
    </row>
    <row r="38" spans="1:16" x14ac:dyDescent="0.25">
      <c r="A38" s="3" t="s">
        <v>241</v>
      </c>
      <c r="B38" s="10">
        <v>56.587200359999997</v>
      </c>
      <c r="C38" s="10">
        <v>72.528205650000004</v>
      </c>
      <c r="D38" s="8">
        <f t="shared" si="0"/>
        <v>1.2817069087812354</v>
      </c>
      <c r="E38" s="10">
        <v>49.961238649999999</v>
      </c>
      <c r="F38" s="10">
        <v>70.86238367</v>
      </c>
      <c r="G38" s="8">
        <f t="shared" si="2"/>
        <v>1.4183472144560212</v>
      </c>
      <c r="H38" s="20">
        <v>52.149412890000001</v>
      </c>
      <c r="I38" s="20">
        <v>41.009863680000002</v>
      </c>
      <c r="J38" s="22">
        <f t="shared" si="1"/>
        <v>0.78639166593309662</v>
      </c>
      <c r="K38" s="3">
        <v>3</v>
      </c>
      <c r="L38" s="8">
        <v>1.1025</v>
      </c>
      <c r="M38" s="8">
        <v>2.5289984842488993E-2</v>
      </c>
      <c r="N38" s="8">
        <v>0.94499999999999995</v>
      </c>
      <c r="O38" s="8">
        <v>3.6170890690350975E-2</v>
      </c>
      <c r="P38" s="3" t="s">
        <v>242</v>
      </c>
    </row>
    <row r="39" spans="1:16" x14ac:dyDescent="0.25">
      <c r="A39" s="3" t="s">
        <v>243</v>
      </c>
      <c r="B39" s="10">
        <v>2.4281263540000002</v>
      </c>
      <c r="C39" s="10">
        <v>1.7870541369999999</v>
      </c>
      <c r="D39" s="8">
        <f t="shared" ref="D39:D63" si="3">C39/B39</f>
        <v>0.73598070135686189</v>
      </c>
      <c r="E39" s="10">
        <v>3.062788115</v>
      </c>
      <c r="F39" s="10">
        <v>3.3826854160000002</v>
      </c>
      <c r="G39" s="8">
        <f t="shared" si="2"/>
        <v>1.1044464354009027</v>
      </c>
      <c r="H39" s="20">
        <v>3.3156707920000001</v>
      </c>
      <c r="I39" s="20">
        <v>3.457139384</v>
      </c>
      <c r="J39" s="22">
        <f t="shared" ref="J39:J63" si="4">I39/H39</f>
        <v>1.0426666580835868</v>
      </c>
      <c r="P39" s="3" t="s">
        <v>244</v>
      </c>
    </row>
    <row r="40" spans="1:16" x14ac:dyDescent="0.25">
      <c r="A40" s="3" t="s">
        <v>245</v>
      </c>
      <c r="B40" s="10">
        <v>9.7288815100000008</v>
      </c>
      <c r="C40" s="10">
        <v>16.985321450000001</v>
      </c>
      <c r="D40" s="6">
        <f t="shared" si="3"/>
        <v>1.7458657948029628</v>
      </c>
      <c r="E40" s="10">
        <v>16.86391763</v>
      </c>
      <c r="F40" s="10">
        <v>20.68143504</v>
      </c>
      <c r="G40" s="8">
        <f t="shared" si="2"/>
        <v>1.2263719198443452</v>
      </c>
      <c r="H40" s="20">
        <v>10.86492168</v>
      </c>
      <c r="I40" s="20">
        <v>9.6778227890000004</v>
      </c>
      <c r="J40" s="22">
        <f t="shared" si="4"/>
        <v>0.89074022565802791</v>
      </c>
      <c r="P40" s="3" t="s">
        <v>246</v>
      </c>
    </row>
    <row r="41" spans="1:16" x14ac:dyDescent="0.25">
      <c r="A41" s="3" t="s">
        <v>247</v>
      </c>
      <c r="B41" s="10">
        <v>6.7705521219999998</v>
      </c>
      <c r="C41" s="10">
        <v>10.08296387</v>
      </c>
      <c r="D41" s="8">
        <f t="shared" si="3"/>
        <v>1.489238054491415</v>
      </c>
      <c r="E41" s="10">
        <v>8.6534135400000007</v>
      </c>
      <c r="F41" s="10">
        <v>10.25344387</v>
      </c>
      <c r="G41" s="8">
        <f t="shared" si="2"/>
        <v>1.184901637094302</v>
      </c>
      <c r="H41" s="20">
        <v>8.3479373250000002</v>
      </c>
      <c r="I41" s="20">
        <v>12.741947059999999</v>
      </c>
      <c r="J41" s="29">
        <f t="shared" si="4"/>
        <v>1.5263587355694479</v>
      </c>
      <c r="K41" s="3">
        <v>6</v>
      </c>
      <c r="L41" s="8">
        <v>2.2149999999999999</v>
      </c>
      <c r="M41" s="8">
        <v>0.78880183400733417</v>
      </c>
      <c r="N41" s="8">
        <v>1.51</v>
      </c>
      <c r="O41" s="8">
        <v>0.34701104689428358</v>
      </c>
      <c r="P41" s="3" t="s">
        <v>248</v>
      </c>
    </row>
    <row r="42" spans="1:16" x14ac:dyDescent="0.25">
      <c r="A42" s="3" t="s">
        <v>249</v>
      </c>
      <c r="B42" s="10">
        <v>2.0622940870000002</v>
      </c>
      <c r="C42" s="10">
        <v>2.374056865</v>
      </c>
      <c r="D42" s="8">
        <f t="shared" si="3"/>
        <v>1.1511728031250472</v>
      </c>
      <c r="E42" s="10">
        <v>2.9158006009999999</v>
      </c>
      <c r="F42" s="10">
        <v>2.125630213</v>
      </c>
      <c r="G42" s="8">
        <f t="shared" si="2"/>
        <v>0.72900396970595183</v>
      </c>
      <c r="H42" s="20">
        <v>2.0550278620000002</v>
      </c>
      <c r="I42" s="20">
        <v>1.730707835</v>
      </c>
      <c r="J42" s="22">
        <f t="shared" si="4"/>
        <v>0.84218217524098948</v>
      </c>
      <c r="P42" s="3" t="s">
        <v>250</v>
      </c>
    </row>
    <row r="43" spans="1:16" x14ac:dyDescent="0.25">
      <c r="A43" s="3" t="s">
        <v>251</v>
      </c>
      <c r="B43" s="10">
        <v>1.9267435610000001</v>
      </c>
      <c r="C43" s="10">
        <v>2.2222530310000002</v>
      </c>
      <c r="D43" s="8">
        <f t="shared" si="3"/>
        <v>1.1533724964658127</v>
      </c>
      <c r="E43" s="10">
        <v>1.9542387939999999</v>
      </c>
      <c r="F43" s="10">
        <v>2.0422712170000001</v>
      </c>
      <c r="G43" s="8">
        <f t="shared" si="2"/>
        <v>1.0450469120100787</v>
      </c>
      <c r="H43" s="20">
        <v>1.934595514</v>
      </c>
      <c r="I43" s="20">
        <v>1.8247524829999999</v>
      </c>
      <c r="J43" s="22">
        <f t="shared" si="4"/>
        <v>0.94322170696401186</v>
      </c>
      <c r="K43" s="3">
        <v>17</v>
      </c>
      <c r="L43" s="8">
        <v>0.6925</v>
      </c>
      <c r="M43" s="8">
        <v>5.9072695328157523E-2</v>
      </c>
      <c r="N43" s="8">
        <v>0.76749999999999996</v>
      </c>
      <c r="O43" s="8">
        <v>9.5251859124463753E-2</v>
      </c>
      <c r="P43" s="3" t="s">
        <v>250</v>
      </c>
    </row>
    <row r="44" spans="1:16" x14ac:dyDescent="0.25">
      <c r="A44" s="3" t="s">
        <v>252</v>
      </c>
      <c r="B44" s="10">
        <v>13.41929676</v>
      </c>
      <c r="C44" s="10">
        <v>18.82353015</v>
      </c>
      <c r="D44" s="8">
        <f t="shared" si="3"/>
        <v>1.4027210580891871</v>
      </c>
      <c r="E44" s="10">
        <v>14.6138557</v>
      </c>
      <c r="F44" s="10">
        <v>20.432784529999999</v>
      </c>
      <c r="G44" s="8">
        <f t="shared" si="2"/>
        <v>1.3981788892304445</v>
      </c>
      <c r="H44" s="20">
        <v>17.311544479999998</v>
      </c>
      <c r="I44" s="20">
        <v>17.951387789999998</v>
      </c>
      <c r="J44" s="22">
        <f t="shared" si="4"/>
        <v>1.0369604982813181</v>
      </c>
      <c r="K44" s="3">
        <v>14</v>
      </c>
      <c r="L44" s="8">
        <v>0.78</v>
      </c>
      <c r="M44" s="8">
        <v>8.1034971874288222E-2</v>
      </c>
      <c r="N44" s="8">
        <v>1.1924999999999999</v>
      </c>
      <c r="O44" s="8">
        <v>0.13894693231590283</v>
      </c>
      <c r="P44" s="3" t="s">
        <v>250</v>
      </c>
    </row>
    <row r="45" spans="1:16" x14ac:dyDescent="0.25">
      <c r="A45" s="3" t="s">
        <v>253</v>
      </c>
      <c r="B45" s="10">
        <v>7.0542407130000004</v>
      </c>
      <c r="C45" s="10">
        <v>9.4334467239999995</v>
      </c>
      <c r="D45" s="8">
        <f t="shared" si="3"/>
        <v>1.3372731535252897</v>
      </c>
      <c r="E45" s="10">
        <v>5.1307434839999999</v>
      </c>
      <c r="F45" s="10">
        <v>9.8221313000000006</v>
      </c>
      <c r="G45" s="6">
        <f t="shared" si="2"/>
        <v>1.9143680307990234</v>
      </c>
      <c r="H45" s="20">
        <v>9.9756130479999996</v>
      </c>
      <c r="I45" s="20">
        <v>8.5872418970000002</v>
      </c>
      <c r="J45" s="22">
        <f t="shared" si="4"/>
        <v>0.86082347577842822</v>
      </c>
      <c r="K45" s="3">
        <v>13</v>
      </c>
      <c r="L45" s="8">
        <v>1.1025</v>
      </c>
      <c r="M45" s="8">
        <v>6.3426466610293622E-2</v>
      </c>
      <c r="N45" s="8">
        <v>1.1225000000000001</v>
      </c>
      <c r="O45" s="8">
        <v>3.6827299656638876E-2</v>
      </c>
      <c r="P45" s="3" t="s">
        <v>250</v>
      </c>
    </row>
    <row r="46" spans="1:16" x14ac:dyDescent="0.25">
      <c r="A46" s="3" t="s">
        <v>255</v>
      </c>
      <c r="B46" s="10">
        <v>9.711338048</v>
      </c>
      <c r="C46" s="10">
        <v>13.504804829999999</v>
      </c>
      <c r="D46" s="8">
        <f t="shared" si="3"/>
        <v>1.3906224624506038</v>
      </c>
      <c r="E46" s="10">
        <v>14.08553201</v>
      </c>
      <c r="F46" s="10">
        <v>14.303258059999999</v>
      </c>
      <c r="G46" s="8">
        <f t="shared" si="2"/>
        <v>1.0154574246713171</v>
      </c>
      <c r="H46" s="20">
        <v>4.199662344</v>
      </c>
      <c r="I46" s="20">
        <v>3.9692140330000001</v>
      </c>
      <c r="J46" s="22">
        <f t="shared" si="4"/>
        <v>0.94512694304359057</v>
      </c>
      <c r="K46" s="3">
        <v>21</v>
      </c>
      <c r="L46" s="8">
        <v>1.0750000000000002</v>
      </c>
      <c r="M46" s="8">
        <v>4.2130748865880134E-2</v>
      </c>
      <c r="N46" s="8">
        <v>0.80249999999999999</v>
      </c>
      <c r="O46" s="8">
        <v>0.22246254366372184</v>
      </c>
      <c r="P46" s="3" t="s">
        <v>254</v>
      </c>
    </row>
    <row r="47" spans="1:16" x14ac:dyDescent="0.25">
      <c r="A47" s="3" t="s">
        <v>256</v>
      </c>
    </row>
    <row r="48" spans="1:16" x14ac:dyDescent="0.25">
      <c r="A48" s="3" t="s">
        <v>257</v>
      </c>
      <c r="B48" s="10">
        <v>1.6719699859999999</v>
      </c>
      <c r="C48" s="10">
        <v>0.36907257300000001</v>
      </c>
      <c r="D48" s="24">
        <f t="shared" si="3"/>
        <v>0.22074114732344247</v>
      </c>
      <c r="E48" s="10">
        <v>3.026367075</v>
      </c>
      <c r="F48" s="10">
        <v>1.210051598</v>
      </c>
      <c r="G48" s="24">
        <f t="shared" si="2"/>
        <v>0.39983636089485275</v>
      </c>
      <c r="H48" s="20">
        <v>0.26628147699999999</v>
      </c>
      <c r="I48" s="20">
        <v>0.24332926699999999</v>
      </c>
      <c r="J48" s="22">
        <f t="shared" si="4"/>
        <v>0.91380470673895198</v>
      </c>
      <c r="P48" s="3" t="s">
        <v>258</v>
      </c>
    </row>
    <row r="49" spans="1:16" x14ac:dyDescent="0.25">
      <c r="A49" s="3" t="s">
        <v>259</v>
      </c>
      <c r="B49" s="10">
        <v>68.265365320000001</v>
      </c>
      <c r="C49" s="10">
        <v>147.78928490000001</v>
      </c>
      <c r="D49" s="23">
        <f t="shared" si="3"/>
        <v>2.1649233723019652</v>
      </c>
      <c r="E49" s="10">
        <v>96.048608000000002</v>
      </c>
      <c r="F49" s="10">
        <v>198.31165949999999</v>
      </c>
      <c r="G49" s="23">
        <f t="shared" si="2"/>
        <v>2.0647010261720813</v>
      </c>
      <c r="H49" s="20">
        <v>71.752274689999993</v>
      </c>
      <c r="I49" s="20">
        <v>90.273323910000002</v>
      </c>
      <c r="J49" s="22">
        <f t="shared" si="4"/>
        <v>1.2581249068411939</v>
      </c>
      <c r="K49" s="3">
        <v>12</v>
      </c>
      <c r="L49" s="8">
        <v>1.1175000000000002</v>
      </c>
      <c r="M49" s="8">
        <v>7.9726093595509334E-2</v>
      </c>
      <c r="N49" s="12">
        <v>1.7199999999999998</v>
      </c>
      <c r="O49" s="12">
        <v>5.3072277760304501E-2</v>
      </c>
      <c r="P49" s="3" t="s">
        <v>260</v>
      </c>
    </row>
    <row r="50" spans="1:16" x14ac:dyDescent="0.25">
      <c r="A50" s="3" t="s">
        <v>261</v>
      </c>
      <c r="B50" s="10">
        <v>5.5725015190000002</v>
      </c>
      <c r="C50" s="10">
        <v>7.9966448080000001</v>
      </c>
      <c r="D50" s="8">
        <f t="shared" si="3"/>
        <v>1.4350188655372531</v>
      </c>
      <c r="E50" s="10">
        <v>6.8850474180000001</v>
      </c>
      <c r="F50" s="10">
        <v>11.76606563</v>
      </c>
      <c r="G50" s="6">
        <f t="shared" si="2"/>
        <v>1.7089302245383606</v>
      </c>
      <c r="H50" s="20">
        <v>4.1218593920000002</v>
      </c>
      <c r="I50" s="20">
        <v>5.1273725700000004</v>
      </c>
      <c r="J50" s="22">
        <f t="shared" si="4"/>
        <v>1.2439465014142821</v>
      </c>
      <c r="P50" s="3" t="s">
        <v>260</v>
      </c>
    </row>
    <row r="51" spans="1:16" x14ac:dyDescent="0.25">
      <c r="A51" s="3" t="s">
        <v>262</v>
      </c>
      <c r="B51" s="10">
        <v>0.128236717</v>
      </c>
      <c r="C51" s="10">
        <v>1E-3</v>
      </c>
      <c r="D51" s="24">
        <f t="shared" si="3"/>
        <v>7.7980786111359977E-3</v>
      </c>
      <c r="E51" s="10">
        <v>0.20098606199999999</v>
      </c>
      <c r="F51" s="10">
        <v>1E-3</v>
      </c>
      <c r="G51" s="24">
        <f t="shared" si="2"/>
        <v>4.9754693934945604E-3</v>
      </c>
      <c r="H51" s="20">
        <v>4.9387133999999999E-2</v>
      </c>
      <c r="I51" s="20">
        <v>1E-3</v>
      </c>
      <c r="J51" s="22">
        <f t="shared" si="4"/>
        <v>2.024818852618579E-2</v>
      </c>
      <c r="K51" s="3">
        <v>6</v>
      </c>
      <c r="L51" s="8">
        <v>1.81</v>
      </c>
      <c r="M51" s="8">
        <v>0.32028633023176872</v>
      </c>
      <c r="N51" s="8">
        <v>1.105</v>
      </c>
      <c r="O51" s="8">
        <v>0.32149390870331163</v>
      </c>
      <c r="P51" s="3" t="s">
        <v>263</v>
      </c>
    </row>
    <row r="52" spans="1:16" x14ac:dyDescent="0.25">
      <c r="A52" s="3" t="s">
        <v>264</v>
      </c>
    </row>
    <row r="53" spans="1:16" x14ac:dyDescent="0.25">
      <c r="A53" s="3" t="s">
        <v>266</v>
      </c>
      <c r="B53" s="10">
        <v>16.5860898</v>
      </c>
      <c r="C53" s="10">
        <v>20.78105175</v>
      </c>
      <c r="D53" s="8">
        <f t="shared" si="3"/>
        <v>1.25292048943326</v>
      </c>
      <c r="E53" s="10">
        <v>17.550546069999999</v>
      </c>
      <c r="F53" s="10">
        <v>14.988805839999999</v>
      </c>
      <c r="G53" s="8">
        <f t="shared" si="2"/>
        <v>0.85403643739730084</v>
      </c>
      <c r="H53" s="20">
        <v>17.870624119999999</v>
      </c>
      <c r="I53" s="20">
        <v>16.329360179999998</v>
      </c>
      <c r="J53" s="22">
        <f t="shared" si="4"/>
        <v>0.91375433059021782</v>
      </c>
      <c r="K53" s="3">
        <v>6</v>
      </c>
      <c r="L53" s="8">
        <v>1.0349999999999999</v>
      </c>
      <c r="M53" s="8">
        <v>4.4814432199162306E-2</v>
      </c>
      <c r="N53" s="8">
        <v>1</v>
      </c>
      <c r="O53" s="8">
        <v>4.7434164902525805E-2</v>
      </c>
      <c r="P53" s="3" t="s">
        <v>265</v>
      </c>
    </row>
    <row r="54" spans="1:16" x14ac:dyDescent="0.25">
      <c r="A54" s="3" t="s">
        <v>267</v>
      </c>
    </row>
    <row r="55" spans="1:16" x14ac:dyDescent="0.25">
      <c r="A55" s="3" t="s">
        <v>268</v>
      </c>
      <c r="B55" s="10">
        <v>9.1808868100000005</v>
      </c>
      <c r="C55" s="10">
        <v>13.51495691</v>
      </c>
      <c r="D55" s="8">
        <f t="shared" si="3"/>
        <v>1.4720753223184548</v>
      </c>
      <c r="E55" s="10">
        <v>7.1133302409999999</v>
      </c>
      <c r="F55" s="10">
        <v>8.2345437669999999</v>
      </c>
      <c r="G55" s="8">
        <f t="shared" si="2"/>
        <v>1.1576214639294433</v>
      </c>
      <c r="H55" s="20">
        <v>13.05943836</v>
      </c>
      <c r="I55" s="20">
        <v>14.457439040000001</v>
      </c>
      <c r="J55" s="22">
        <f t="shared" si="4"/>
        <v>1.1070490660825019</v>
      </c>
      <c r="K55" s="3">
        <v>3</v>
      </c>
      <c r="L55" s="8">
        <v>1.0874999999999999</v>
      </c>
      <c r="M55" s="8">
        <v>9.1230020643792112E-2</v>
      </c>
      <c r="N55" s="8">
        <v>0.86249999999999993</v>
      </c>
      <c r="O55" s="8">
        <v>3.1721443851124173E-2</v>
      </c>
      <c r="P55" s="3" t="s">
        <v>269</v>
      </c>
    </row>
    <row r="56" spans="1:16" x14ac:dyDescent="0.25">
      <c r="A56" s="3" t="s">
        <v>270</v>
      </c>
      <c r="B56" s="10">
        <v>0.10417655100000001</v>
      </c>
      <c r="C56" s="10">
        <v>1E-3</v>
      </c>
      <c r="D56" s="8">
        <f t="shared" si="3"/>
        <v>9.5990891462705459E-3</v>
      </c>
      <c r="E56" s="10">
        <v>7.1247902000000002E-2</v>
      </c>
      <c r="F56" s="10">
        <v>1E-3</v>
      </c>
      <c r="G56" s="8">
        <f t="shared" si="2"/>
        <v>1.4035501003243576E-2</v>
      </c>
      <c r="H56" s="20">
        <v>7.2947214999999996E-2</v>
      </c>
      <c r="I56" s="20">
        <v>1E-3</v>
      </c>
      <c r="J56" s="22">
        <f t="shared" si="4"/>
        <v>1.3708542539972226E-2</v>
      </c>
      <c r="K56" s="3">
        <v>5</v>
      </c>
      <c r="L56" s="12">
        <v>3.3850000000000002</v>
      </c>
      <c r="M56" s="12">
        <v>0.8591129145810803</v>
      </c>
      <c r="N56" s="12">
        <v>4.2249999999999996</v>
      </c>
      <c r="O56" s="12">
        <v>1.1105591684672491</v>
      </c>
      <c r="P56" s="3" t="s">
        <v>271</v>
      </c>
    </row>
    <row r="57" spans="1:16" x14ac:dyDescent="0.25">
      <c r="A57" s="3" t="s">
        <v>272</v>
      </c>
      <c r="B57" s="10">
        <v>16.506019599999998</v>
      </c>
      <c r="C57" s="10">
        <v>1.906867927</v>
      </c>
      <c r="D57" s="24">
        <f t="shared" si="3"/>
        <v>0.11552560660960322</v>
      </c>
      <c r="E57" s="10">
        <v>9.4433132359999998</v>
      </c>
      <c r="F57" s="10">
        <v>0.99101837199999998</v>
      </c>
      <c r="G57" s="24">
        <f t="shared" si="2"/>
        <v>0.10494392669534869</v>
      </c>
      <c r="H57" s="20">
        <v>2.9119824400000001</v>
      </c>
      <c r="I57" s="20">
        <v>5.146306837</v>
      </c>
      <c r="J57" s="29">
        <f t="shared" si="4"/>
        <v>1.7672863566443759</v>
      </c>
      <c r="K57" s="3">
        <v>2</v>
      </c>
      <c r="L57" s="11">
        <v>0.58499999999999996</v>
      </c>
      <c r="M57" s="11">
        <v>5.3307285305731776E-2</v>
      </c>
      <c r="N57" s="8">
        <v>0.39250000000000002</v>
      </c>
      <c r="O57" s="8">
        <v>0.10672199086099046</v>
      </c>
      <c r="P57" s="3" t="s">
        <v>273</v>
      </c>
    </row>
    <row r="58" spans="1:16" x14ac:dyDescent="0.25">
      <c r="A58" s="3" t="s">
        <v>274</v>
      </c>
      <c r="B58" s="10">
        <v>17.478796769999999</v>
      </c>
      <c r="C58" s="10">
        <v>12.237341600000001</v>
      </c>
      <c r="D58" s="8">
        <f t="shared" si="3"/>
        <v>0.70012494344025722</v>
      </c>
      <c r="E58" s="10">
        <v>29.541752559999999</v>
      </c>
      <c r="F58" s="10">
        <v>30.314164519999999</v>
      </c>
      <c r="G58" s="8">
        <f t="shared" si="2"/>
        <v>1.0261464501278728</v>
      </c>
      <c r="H58" s="20">
        <v>10.00630945</v>
      </c>
      <c r="I58" s="20">
        <v>4.4508852819999998</v>
      </c>
      <c r="J58" s="27">
        <f t="shared" si="4"/>
        <v>0.44480787889285195</v>
      </c>
      <c r="P58" s="3" t="s">
        <v>275</v>
      </c>
    </row>
    <row r="59" spans="1:16" x14ac:dyDescent="0.25">
      <c r="A59" s="3" t="s">
        <v>276</v>
      </c>
      <c r="B59" s="10">
        <v>9.3368233489999994</v>
      </c>
      <c r="C59" s="10">
        <v>7.8373417459999999</v>
      </c>
      <c r="D59" s="8">
        <f t="shared" si="3"/>
        <v>0.83940130952990577</v>
      </c>
      <c r="E59" s="10">
        <v>4.8493102969999997</v>
      </c>
      <c r="F59" s="10">
        <v>3.4861580160000001</v>
      </c>
      <c r="G59" s="8">
        <f t="shared" si="2"/>
        <v>0.71889769936081294</v>
      </c>
      <c r="H59" s="20">
        <v>154.42811409999999</v>
      </c>
      <c r="I59" s="20">
        <v>211.48780959999999</v>
      </c>
      <c r="J59" s="22">
        <f t="shared" si="4"/>
        <v>1.369490334273272</v>
      </c>
      <c r="K59" s="3">
        <v>15</v>
      </c>
      <c r="L59" s="12">
        <v>1.51</v>
      </c>
      <c r="M59" s="12">
        <v>0.11276819882691501</v>
      </c>
      <c r="N59" s="12">
        <v>1.68</v>
      </c>
      <c r="O59" s="12">
        <v>9.4074438611134417E-2</v>
      </c>
      <c r="P59" s="3" t="s">
        <v>277</v>
      </c>
    </row>
    <row r="60" spans="1:16" x14ac:dyDescent="0.25">
      <c r="A60" s="3" t="s">
        <v>278</v>
      </c>
      <c r="B60" s="10">
        <v>9.1104173639999999</v>
      </c>
      <c r="C60" s="10">
        <v>10.12945309</v>
      </c>
      <c r="D60" s="8">
        <f t="shared" si="3"/>
        <v>1.1118539014498656</v>
      </c>
      <c r="E60" s="10">
        <v>8.1647924879999998</v>
      </c>
      <c r="F60" s="10">
        <v>6.8173032459999998</v>
      </c>
      <c r="G60" s="8">
        <f t="shared" si="2"/>
        <v>0.83496344285780211</v>
      </c>
      <c r="H60" s="20">
        <v>8.854035949</v>
      </c>
      <c r="I60" s="20">
        <v>7.8229575819999999</v>
      </c>
      <c r="J60" s="22">
        <f t="shared" si="4"/>
        <v>0.88354707695574097</v>
      </c>
      <c r="K60" s="3">
        <v>5</v>
      </c>
      <c r="L60" s="8">
        <v>0.97000000000000008</v>
      </c>
      <c r="M60" s="8">
        <v>6.9282032302754745E-2</v>
      </c>
      <c r="N60" s="8">
        <v>1.1100000000000001</v>
      </c>
      <c r="O60" s="8">
        <v>2.9439202887757868E-2</v>
      </c>
      <c r="P60" s="3" t="s">
        <v>279</v>
      </c>
    </row>
    <row r="61" spans="1:16" x14ac:dyDescent="0.25">
      <c r="A61" s="3" t="s">
        <v>280</v>
      </c>
      <c r="B61" s="10">
        <v>3.6786336529999999</v>
      </c>
      <c r="C61" s="10">
        <v>5.1996016589999998</v>
      </c>
      <c r="D61" s="8">
        <f t="shared" si="3"/>
        <v>1.4134600369242041</v>
      </c>
      <c r="E61" s="10">
        <v>2.911223997</v>
      </c>
      <c r="F61" s="10">
        <v>2.8070441989999999</v>
      </c>
      <c r="G61" s="8">
        <f t="shared" si="2"/>
        <v>0.96421443416674335</v>
      </c>
      <c r="H61" s="20">
        <v>1.3431363590000001</v>
      </c>
      <c r="I61" s="20">
        <v>1.4333261479999999</v>
      </c>
      <c r="J61" s="22">
        <f t="shared" si="4"/>
        <v>1.0671486468188147</v>
      </c>
      <c r="P61" s="3" t="s">
        <v>281</v>
      </c>
    </row>
    <row r="62" spans="1:16" x14ac:dyDescent="0.25">
      <c r="A62" s="3" t="s">
        <v>283</v>
      </c>
      <c r="B62" s="10">
        <v>3.3264421390000001</v>
      </c>
      <c r="C62" s="10">
        <v>5.0667983889999997</v>
      </c>
      <c r="D62" s="6">
        <f t="shared" si="3"/>
        <v>1.5231884930736201</v>
      </c>
      <c r="E62" s="10">
        <v>3.424034051</v>
      </c>
      <c r="F62" s="10">
        <v>5.8931266129999997</v>
      </c>
      <c r="G62" s="6">
        <f t="shared" si="2"/>
        <v>1.7211063106334743</v>
      </c>
      <c r="H62" s="20">
        <v>3.6571805610000001</v>
      </c>
      <c r="I62" s="20">
        <v>5.3619492260000001</v>
      </c>
      <c r="J62" s="22">
        <f t="shared" si="4"/>
        <v>1.4661428760667636</v>
      </c>
      <c r="P62" s="3" t="s">
        <v>282</v>
      </c>
    </row>
    <row r="63" spans="1:16" x14ac:dyDescent="0.25">
      <c r="A63" s="3" t="s">
        <v>284</v>
      </c>
      <c r="B63" s="10">
        <v>14.211443770000001</v>
      </c>
      <c r="C63" s="10">
        <v>7.36329777</v>
      </c>
      <c r="D63" s="5">
        <f t="shared" si="3"/>
        <v>0.5181245402767406</v>
      </c>
      <c r="E63" s="10">
        <v>18.838483790000002</v>
      </c>
      <c r="F63" s="10">
        <v>8.5792371490000008</v>
      </c>
      <c r="G63" s="24">
        <f t="shared" ref="G63" si="5">F63/E63</f>
        <v>0.45541017231727016</v>
      </c>
      <c r="H63" s="20">
        <v>6.885956363</v>
      </c>
      <c r="I63" s="20">
        <v>1.0552403480000001</v>
      </c>
      <c r="J63" s="27">
        <f t="shared" si="4"/>
        <v>0.15324528538549498</v>
      </c>
      <c r="P63" s="3" t="s">
        <v>282</v>
      </c>
    </row>
  </sheetData>
  <autoFilter ref="A3:P63"/>
  <phoneticPr fontId="2" type="noConversion"/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"/>
  <sheetViews>
    <sheetView zoomScaleNormal="100" workbookViewId="0">
      <pane ySplit="3" topLeftCell="A4" activePane="bottomLeft" state="frozen"/>
      <selection pane="bottomLeft"/>
    </sheetView>
  </sheetViews>
  <sheetFormatPr defaultColWidth="9" defaultRowHeight="15" x14ac:dyDescent="0.25"/>
  <cols>
    <col min="1" max="1" width="11.7109375" style="3" customWidth="1"/>
    <col min="2" max="3" width="8.140625" style="10" customWidth="1"/>
    <col min="4" max="4" width="8.140625" style="8" customWidth="1"/>
    <col min="5" max="6" width="8.140625" style="10" customWidth="1"/>
    <col min="7" max="7" width="8.140625" style="8" customWidth="1"/>
    <col min="8" max="9" width="8.140625" style="10" customWidth="1"/>
    <col min="10" max="10" width="8.140625" style="8" customWidth="1"/>
    <col min="11" max="11" width="6.7109375" style="3" customWidth="1"/>
    <col min="12" max="13" width="8.7109375" style="8" customWidth="1"/>
    <col min="14" max="15" width="8.42578125" style="8" customWidth="1"/>
    <col min="16" max="16" width="41.7109375" style="3" customWidth="1"/>
    <col min="17" max="16384" width="9" style="3"/>
  </cols>
  <sheetData>
    <row r="1" spans="1:18" s="17" customFormat="1" x14ac:dyDescent="0.25">
      <c r="A1" s="33" t="s">
        <v>828</v>
      </c>
      <c r="B1" s="34"/>
      <c r="C1" s="34"/>
      <c r="D1" s="8"/>
      <c r="E1" s="35"/>
      <c r="F1" s="35"/>
      <c r="G1" s="36"/>
      <c r="H1" s="34"/>
      <c r="I1" s="34"/>
      <c r="J1" s="38"/>
      <c r="L1" s="38"/>
      <c r="M1" s="8"/>
      <c r="N1" s="38"/>
      <c r="O1" s="8"/>
    </row>
    <row r="2" spans="1:18" s="46" customFormat="1" x14ac:dyDescent="0.25">
      <c r="A2" s="41"/>
      <c r="B2" s="47" t="s">
        <v>609</v>
      </c>
      <c r="C2" s="47" t="s">
        <v>609</v>
      </c>
      <c r="D2" s="43" t="s">
        <v>608</v>
      </c>
      <c r="E2" s="47" t="s">
        <v>609</v>
      </c>
      <c r="F2" s="47" t="s">
        <v>609</v>
      </c>
      <c r="G2" s="48" t="s">
        <v>608</v>
      </c>
      <c r="H2" s="47" t="s">
        <v>609</v>
      </c>
      <c r="I2" s="47" t="s">
        <v>609</v>
      </c>
      <c r="J2" s="48" t="s">
        <v>608</v>
      </c>
      <c r="K2" s="41"/>
      <c r="L2" s="43" t="s">
        <v>607</v>
      </c>
      <c r="M2" s="43" t="s">
        <v>695</v>
      </c>
      <c r="N2" s="43" t="s">
        <v>607</v>
      </c>
      <c r="O2" s="43" t="s">
        <v>695</v>
      </c>
      <c r="P2" s="41"/>
    </row>
    <row r="3" spans="1:18" s="2" customFormat="1" ht="14.25" x14ac:dyDescent="0.2">
      <c r="A3" s="18" t="s">
        <v>604</v>
      </c>
      <c r="B3" s="21" t="s">
        <v>612</v>
      </c>
      <c r="C3" s="21" t="s">
        <v>613</v>
      </c>
      <c r="D3" s="7" t="s">
        <v>615</v>
      </c>
      <c r="E3" s="21" t="s">
        <v>667</v>
      </c>
      <c r="F3" s="21" t="s">
        <v>666</v>
      </c>
      <c r="G3" s="31" t="s">
        <v>665</v>
      </c>
      <c r="H3" s="21" t="s">
        <v>610</v>
      </c>
      <c r="I3" s="21" t="s">
        <v>611</v>
      </c>
      <c r="J3" s="31" t="s">
        <v>616</v>
      </c>
      <c r="K3" s="15" t="s">
        <v>673</v>
      </c>
      <c r="L3" s="57" t="s">
        <v>617</v>
      </c>
      <c r="M3" s="51" t="s">
        <v>696</v>
      </c>
      <c r="N3" s="31" t="s">
        <v>616</v>
      </c>
      <c r="O3" s="7" t="s">
        <v>697</v>
      </c>
      <c r="P3" s="18" t="s">
        <v>603</v>
      </c>
    </row>
    <row r="4" spans="1:18" s="2" customFormat="1" ht="15.75" x14ac:dyDescent="0.25">
      <c r="A4" s="3" t="s">
        <v>285</v>
      </c>
      <c r="B4" s="10">
        <v>12.49087106</v>
      </c>
      <c r="C4" s="10">
        <v>16.476376250000001</v>
      </c>
      <c r="D4" s="8">
        <f t="shared" ref="D4:D39" si="0">C4/B4</f>
        <v>1.3190734393826975</v>
      </c>
      <c r="E4" s="10">
        <v>18.631514889999998</v>
      </c>
      <c r="F4" s="10">
        <v>19.633782610000001</v>
      </c>
      <c r="G4" s="8">
        <f>F4/E4</f>
        <v>1.0537942151197777</v>
      </c>
      <c r="H4" s="10">
        <v>10.7967897</v>
      </c>
      <c r="I4" s="10">
        <v>10.85277297</v>
      </c>
      <c r="J4" s="8">
        <f t="shared" ref="J4:J39" si="1">I4/H4</f>
        <v>1.0051851774050948</v>
      </c>
      <c r="K4" s="13">
        <v>12</v>
      </c>
      <c r="L4" s="8">
        <v>1.04</v>
      </c>
      <c r="M4" s="8">
        <v>5.9301489582190198E-2</v>
      </c>
      <c r="N4" s="8">
        <v>1.0150000000000001</v>
      </c>
      <c r="O4" s="8">
        <v>7.0296989029876814E-2</v>
      </c>
      <c r="P4" s="3" t="s">
        <v>286</v>
      </c>
      <c r="Q4" s="3"/>
      <c r="R4" s="3"/>
    </row>
    <row r="5" spans="1:18" ht="15.75" x14ac:dyDescent="0.25">
      <c r="A5" s="3" t="s">
        <v>287</v>
      </c>
      <c r="B5" s="10">
        <v>0.13603219</v>
      </c>
      <c r="C5" s="10">
        <v>0.15689578700000001</v>
      </c>
      <c r="D5" s="8">
        <f t="shared" si="0"/>
        <v>1.1533724995532308</v>
      </c>
      <c r="E5" s="10">
        <v>8.9545658E-2</v>
      </c>
      <c r="F5" s="10">
        <v>0.15003417499999999</v>
      </c>
      <c r="G5" s="8">
        <f t="shared" ref="G5:G39" si="2">F5/E5</f>
        <v>1.6755047464166268</v>
      </c>
      <c r="H5" s="10">
        <v>0.27504415799999998</v>
      </c>
      <c r="I5" s="10">
        <v>0.236974552</v>
      </c>
      <c r="J5" s="8">
        <f t="shared" si="1"/>
        <v>0.8615872946481562</v>
      </c>
      <c r="K5" s="13">
        <v>6</v>
      </c>
      <c r="L5" s="8">
        <v>0.9375</v>
      </c>
      <c r="M5" s="8">
        <v>7.0400639201643578E-2</v>
      </c>
      <c r="N5" s="8">
        <v>0.86999999999999988</v>
      </c>
      <c r="O5" s="8">
        <v>3.2914029430220162E-2</v>
      </c>
      <c r="P5" s="3" t="s">
        <v>288</v>
      </c>
    </row>
    <row r="6" spans="1:18" ht="15.75" x14ac:dyDescent="0.25">
      <c r="A6" s="3" t="s">
        <v>234</v>
      </c>
      <c r="B6" s="10">
        <v>23.682561020000001</v>
      </c>
      <c r="C6" s="10">
        <v>28.612205199999998</v>
      </c>
      <c r="D6" s="8">
        <f t="shared" si="0"/>
        <v>1.2081550291726006</v>
      </c>
      <c r="E6" s="10">
        <v>26.533216469999999</v>
      </c>
      <c r="F6" s="10">
        <v>30.000574969999999</v>
      </c>
      <c r="G6" s="8">
        <f t="shared" si="2"/>
        <v>1.1306799160184895</v>
      </c>
      <c r="H6" s="10">
        <v>22.867975340000001</v>
      </c>
      <c r="I6" s="10">
        <v>19.26439044</v>
      </c>
      <c r="J6" s="8">
        <f t="shared" si="1"/>
        <v>0.84241784213853355</v>
      </c>
      <c r="K6" s="13">
        <v>13</v>
      </c>
      <c r="L6" s="11">
        <v>0.73000000000000009</v>
      </c>
      <c r="M6" s="11">
        <v>3.5823642100340704E-2</v>
      </c>
      <c r="N6" s="8">
        <v>0.93500000000000005</v>
      </c>
      <c r="O6" s="8">
        <v>5.1397146483697094E-2</v>
      </c>
      <c r="P6" s="3" t="s">
        <v>700</v>
      </c>
    </row>
    <row r="7" spans="1:18" ht="15.75" x14ac:dyDescent="0.25">
      <c r="A7" s="3" t="s">
        <v>289</v>
      </c>
      <c r="B7" s="10">
        <v>25.179341310000002</v>
      </c>
      <c r="C7" s="10">
        <v>29.793508419999998</v>
      </c>
      <c r="D7" s="8">
        <f t="shared" si="0"/>
        <v>1.1832520975506009</v>
      </c>
      <c r="E7" s="10">
        <v>30.470699939999999</v>
      </c>
      <c r="F7" s="10">
        <v>27.868050029999999</v>
      </c>
      <c r="G7" s="8">
        <f t="shared" si="2"/>
        <v>0.91458516164299175</v>
      </c>
      <c r="H7" s="10">
        <v>24.426889020000001</v>
      </c>
      <c r="I7" s="10">
        <v>22.797246000000001</v>
      </c>
      <c r="J7" s="8">
        <f t="shared" si="1"/>
        <v>0.93328487231158674</v>
      </c>
      <c r="K7" s="13">
        <v>6</v>
      </c>
      <c r="L7" s="8">
        <v>0.92249999999999988</v>
      </c>
      <c r="M7" s="8">
        <v>0.12195456804345935</v>
      </c>
      <c r="N7" s="11">
        <v>0.66500000000000004</v>
      </c>
      <c r="O7" s="11">
        <v>2.6614532371118431E-2</v>
      </c>
      <c r="P7" s="3" t="s">
        <v>290</v>
      </c>
    </row>
    <row r="8" spans="1:18" ht="15.75" x14ac:dyDescent="0.25">
      <c r="A8" s="3" t="s">
        <v>291</v>
      </c>
      <c r="B8" s="10">
        <v>1.9792925990000001</v>
      </c>
      <c r="C8" s="10">
        <v>2.1368199919999999</v>
      </c>
      <c r="D8" s="8">
        <f t="shared" si="0"/>
        <v>1.0795877239573308</v>
      </c>
      <c r="E8" s="10">
        <v>1.5303966739999999</v>
      </c>
      <c r="F8" s="10">
        <v>1.176039855</v>
      </c>
      <c r="G8" s="8">
        <f t="shared" si="2"/>
        <v>0.76845426743262779</v>
      </c>
      <c r="H8" s="10">
        <v>1.341038596</v>
      </c>
      <c r="I8" s="10">
        <v>1.0074467410000001</v>
      </c>
      <c r="J8" s="8">
        <f t="shared" si="1"/>
        <v>0.75124365846365249</v>
      </c>
      <c r="K8" s="13"/>
      <c r="P8" s="3" t="s">
        <v>292</v>
      </c>
    </row>
    <row r="9" spans="1:18" ht="15.75" x14ac:dyDescent="0.25">
      <c r="A9" s="3" t="s">
        <v>293</v>
      </c>
      <c r="B9" s="10">
        <v>2.4855546140000002</v>
      </c>
      <c r="C9" s="10">
        <v>1.6257442129999999</v>
      </c>
      <c r="D9" s="5">
        <f t="shared" si="0"/>
        <v>0.65407704334594829</v>
      </c>
      <c r="E9" s="10">
        <v>3.1832800730000002</v>
      </c>
      <c r="F9" s="10">
        <v>0.75952104099999995</v>
      </c>
      <c r="G9" s="24">
        <f t="shared" si="2"/>
        <v>0.2385969891377509</v>
      </c>
      <c r="H9" s="10">
        <v>3.1566412270000002</v>
      </c>
      <c r="I9" s="10">
        <v>3.6197503050000002</v>
      </c>
      <c r="J9" s="8">
        <f t="shared" si="1"/>
        <v>1.1467094435816287</v>
      </c>
      <c r="K9" s="13">
        <v>2</v>
      </c>
      <c r="L9" s="11">
        <v>0.72499999999999998</v>
      </c>
      <c r="M9" s="11">
        <v>2.0615528128087614E-2</v>
      </c>
      <c r="N9" s="8">
        <v>1.79</v>
      </c>
      <c r="O9" s="8">
        <v>0.35665109000254025</v>
      </c>
      <c r="P9" s="3" t="s">
        <v>699</v>
      </c>
    </row>
    <row r="10" spans="1:18" ht="15.75" x14ac:dyDescent="0.25">
      <c r="A10" s="3" t="s">
        <v>294</v>
      </c>
      <c r="B10" s="10">
        <v>6.3913885549999998</v>
      </c>
      <c r="C10" s="10">
        <v>6.0025719950000003</v>
      </c>
      <c r="D10" s="8">
        <f t="shared" si="0"/>
        <v>0.93916555742870189</v>
      </c>
      <c r="E10" s="10">
        <v>5.9366069269999997</v>
      </c>
      <c r="F10" s="10">
        <v>5.595901445</v>
      </c>
      <c r="G10" s="8">
        <f t="shared" si="2"/>
        <v>0.94260939183113956</v>
      </c>
      <c r="H10" s="10">
        <v>6.0026936629999996</v>
      </c>
      <c r="I10" s="10">
        <v>8.2854323740000009</v>
      </c>
      <c r="J10" s="8">
        <f t="shared" si="1"/>
        <v>1.380285724902234</v>
      </c>
      <c r="K10" s="13"/>
      <c r="P10" s="3" t="s">
        <v>295</v>
      </c>
    </row>
    <row r="11" spans="1:18" ht="15.75" x14ac:dyDescent="0.25">
      <c r="A11" s="3" t="s">
        <v>296</v>
      </c>
      <c r="B11" s="10">
        <v>2.3212672429999999</v>
      </c>
      <c r="C11" s="10">
        <v>2.1978820020000001</v>
      </c>
      <c r="D11" s="8">
        <f t="shared" si="0"/>
        <v>0.94684574067372917</v>
      </c>
      <c r="E11" s="10">
        <v>1.6272381300000001</v>
      </c>
      <c r="F11" s="10">
        <v>1.424683495</v>
      </c>
      <c r="G11" s="8">
        <f t="shared" si="2"/>
        <v>0.8755224381326413</v>
      </c>
      <c r="H11" s="10">
        <v>2.3839399210000001</v>
      </c>
      <c r="I11" s="10">
        <v>1.8108411499999999</v>
      </c>
      <c r="J11" s="8">
        <f t="shared" si="1"/>
        <v>0.75960016192035562</v>
      </c>
      <c r="K11" s="13"/>
      <c r="P11" s="3" t="s">
        <v>297</v>
      </c>
    </row>
    <row r="12" spans="1:18" ht="15.75" x14ac:dyDescent="0.25">
      <c r="A12" s="3" t="s">
        <v>298</v>
      </c>
      <c r="B12" s="10">
        <v>5.941215701</v>
      </c>
      <c r="C12" s="10">
        <v>4.600618527</v>
      </c>
      <c r="D12" s="8">
        <f t="shared" si="0"/>
        <v>0.7743564210647399</v>
      </c>
      <c r="E12" s="10">
        <v>5.8658120130000002</v>
      </c>
      <c r="F12" s="10">
        <v>4.1497204569999999</v>
      </c>
      <c r="G12" s="8">
        <f t="shared" si="2"/>
        <v>0.7074417740976453</v>
      </c>
      <c r="H12" s="10">
        <v>10.823989729999999</v>
      </c>
      <c r="I12" s="10">
        <v>10.57023736</v>
      </c>
      <c r="J12" s="8">
        <f t="shared" si="1"/>
        <v>0.97655648459304301</v>
      </c>
      <c r="K12" s="13">
        <v>2</v>
      </c>
      <c r="L12" s="11">
        <v>0.72499999999999998</v>
      </c>
      <c r="M12" s="11">
        <v>2.0615528128087614E-2</v>
      </c>
      <c r="N12" s="8">
        <v>1.79</v>
      </c>
      <c r="O12" s="8">
        <v>0.35665109000254025</v>
      </c>
      <c r="P12" s="3" t="s">
        <v>299</v>
      </c>
    </row>
    <row r="13" spans="1:18" ht="15.75" x14ac:dyDescent="0.25">
      <c r="A13" s="3" t="s">
        <v>222</v>
      </c>
      <c r="B13" s="10">
        <v>12.934291679999999</v>
      </c>
      <c r="C13" s="10">
        <v>18.50560497</v>
      </c>
      <c r="D13" s="8">
        <f t="shared" si="0"/>
        <v>1.4307397287641808</v>
      </c>
      <c r="E13" s="10">
        <v>21.734959530000001</v>
      </c>
      <c r="F13" s="10">
        <v>28.157542880000001</v>
      </c>
      <c r="G13" s="8">
        <f t="shared" si="2"/>
        <v>1.2954955283507721</v>
      </c>
      <c r="H13" s="10">
        <v>23.112201410000001</v>
      </c>
      <c r="I13" s="10">
        <v>31.602977190000001</v>
      </c>
      <c r="J13" s="8">
        <f t="shared" si="1"/>
        <v>1.3673720053480618</v>
      </c>
      <c r="K13" s="13"/>
      <c r="P13" s="3" t="s">
        <v>223</v>
      </c>
    </row>
    <row r="14" spans="1:18" ht="15.75" x14ac:dyDescent="0.25">
      <c r="A14" s="3" t="s">
        <v>218</v>
      </c>
      <c r="B14" s="10">
        <v>2.0862227249999998</v>
      </c>
      <c r="C14" s="10">
        <v>1.3739337739999999</v>
      </c>
      <c r="D14" s="8">
        <f t="shared" si="0"/>
        <v>0.65857482882130913</v>
      </c>
      <c r="E14" s="10">
        <v>2.140198399</v>
      </c>
      <c r="F14" s="10">
        <v>1.6077335349999999</v>
      </c>
      <c r="G14" s="8">
        <f t="shared" si="2"/>
        <v>0.75120770847749796</v>
      </c>
      <c r="H14" s="10">
        <v>4.6978936039999999</v>
      </c>
      <c r="I14" s="10">
        <v>4.0714831629999999</v>
      </c>
      <c r="J14" s="8">
        <f t="shared" si="1"/>
        <v>0.86666142450168615</v>
      </c>
      <c r="K14" s="13">
        <v>22</v>
      </c>
      <c r="L14" s="8">
        <v>0.77249999999999996</v>
      </c>
      <c r="M14" s="8">
        <v>5.1538820320220655E-2</v>
      </c>
      <c r="N14" s="8">
        <v>0.91000000000000014</v>
      </c>
      <c r="O14" s="8">
        <v>4.9497474683057471E-2</v>
      </c>
      <c r="P14" s="3" t="s">
        <v>217</v>
      </c>
    </row>
    <row r="15" spans="1:18" ht="15.75" x14ac:dyDescent="0.25">
      <c r="A15" s="3" t="s">
        <v>219</v>
      </c>
      <c r="B15" s="10">
        <v>43.113555419999997</v>
      </c>
      <c r="C15" s="10">
        <v>50.380296190000003</v>
      </c>
      <c r="D15" s="8">
        <f t="shared" si="0"/>
        <v>1.1685488635583283</v>
      </c>
      <c r="E15" s="10">
        <v>61.40414268</v>
      </c>
      <c r="F15" s="10">
        <v>61.196043109999998</v>
      </c>
      <c r="G15" s="8">
        <f t="shared" si="2"/>
        <v>0.99661098484699173</v>
      </c>
      <c r="H15" s="10">
        <v>54.40989038</v>
      </c>
      <c r="I15" s="10">
        <v>57.280320529999997</v>
      </c>
      <c r="J15" s="8">
        <f t="shared" si="1"/>
        <v>1.0527556686836317</v>
      </c>
      <c r="K15" s="13">
        <v>28</v>
      </c>
      <c r="L15" s="8">
        <v>0.71250000000000002</v>
      </c>
      <c r="M15" s="8">
        <v>5.2974050251042473E-2</v>
      </c>
      <c r="N15" s="8">
        <v>0.99750000000000005</v>
      </c>
      <c r="O15" s="8">
        <v>5.4371407927328808E-2</v>
      </c>
      <c r="P15" s="3" t="s">
        <v>217</v>
      </c>
    </row>
    <row r="16" spans="1:18" ht="15.75" x14ac:dyDescent="0.25">
      <c r="A16" s="3" t="s">
        <v>220</v>
      </c>
      <c r="B16" s="10">
        <v>7.1982048000000007E-2</v>
      </c>
      <c r="C16" s="10">
        <v>3.7737325000000002E-2</v>
      </c>
      <c r="D16" s="8">
        <f t="shared" si="0"/>
        <v>0.52426022943942907</v>
      </c>
      <c r="E16" s="10">
        <v>3.3845350000000003E-2</v>
      </c>
      <c r="F16" s="10">
        <v>0.162391218</v>
      </c>
      <c r="G16" s="8">
        <f t="shared" si="2"/>
        <v>4.7980363033622044</v>
      </c>
      <c r="H16" s="10">
        <v>0.74503058799999999</v>
      </c>
      <c r="I16" s="10">
        <v>0.73147757099999999</v>
      </c>
      <c r="J16" s="8">
        <f t="shared" si="1"/>
        <v>0.98180877776255815</v>
      </c>
      <c r="K16" s="13">
        <v>23</v>
      </c>
      <c r="L16" s="8">
        <v>0.68499999999999994</v>
      </c>
      <c r="M16" s="8">
        <v>9.5350231602585336E-2</v>
      </c>
      <c r="N16" s="11">
        <v>0.73</v>
      </c>
      <c r="O16" s="11">
        <v>3.8729833462074426E-2</v>
      </c>
      <c r="P16" s="3" t="s">
        <v>217</v>
      </c>
    </row>
    <row r="17" spans="1:16" ht="15.75" x14ac:dyDescent="0.25">
      <c r="A17" s="3" t="s">
        <v>300</v>
      </c>
      <c r="B17" s="10">
        <v>160.4931138</v>
      </c>
      <c r="C17" s="10">
        <v>183.78233589999999</v>
      </c>
      <c r="D17" s="8">
        <f t="shared" si="0"/>
        <v>1.145110413453764</v>
      </c>
      <c r="E17" s="10">
        <v>156.76815260000001</v>
      </c>
      <c r="F17" s="10">
        <v>182.35982139999999</v>
      </c>
      <c r="G17" s="8">
        <f t="shared" si="2"/>
        <v>1.1632453299701637</v>
      </c>
      <c r="H17" s="10">
        <v>169.09384439999999</v>
      </c>
      <c r="I17" s="10">
        <v>161.33944320000001</v>
      </c>
      <c r="J17" s="8">
        <f t="shared" si="1"/>
        <v>0.95414143413963337</v>
      </c>
      <c r="K17" s="13">
        <v>36</v>
      </c>
      <c r="L17" s="8">
        <v>0.79999999999999993</v>
      </c>
      <c r="M17" s="8">
        <v>2.4832774042919767E-2</v>
      </c>
      <c r="N17" s="8">
        <v>0.91500000000000004</v>
      </c>
      <c r="O17" s="8">
        <v>4.5184805705752958E-2</v>
      </c>
      <c r="P17" s="3" t="s">
        <v>301</v>
      </c>
    </row>
    <row r="18" spans="1:16" ht="15.75" x14ac:dyDescent="0.25">
      <c r="A18" s="3" t="s">
        <v>302</v>
      </c>
      <c r="B18" s="10">
        <v>157.94778700000001</v>
      </c>
      <c r="C18" s="10">
        <v>166.24903280000001</v>
      </c>
      <c r="D18" s="8">
        <f t="shared" si="0"/>
        <v>1.0525568984388494</v>
      </c>
      <c r="E18" s="10">
        <v>242.1403799</v>
      </c>
      <c r="F18" s="10">
        <v>224.4372218</v>
      </c>
      <c r="G18" s="8">
        <f t="shared" si="2"/>
        <v>0.92688886460279318</v>
      </c>
      <c r="H18" s="10">
        <v>201.8204308</v>
      </c>
      <c r="I18" s="10">
        <v>179.8546748</v>
      </c>
      <c r="J18" s="8">
        <f t="shared" si="1"/>
        <v>0.89116188131731999</v>
      </c>
      <c r="K18" s="13">
        <v>62</v>
      </c>
      <c r="L18" s="8">
        <v>0.89749999999999996</v>
      </c>
      <c r="M18" s="8">
        <v>0.14772581584363192</v>
      </c>
      <c r="N18" s="8">
        <v>1.0674999999999999</v>
      </c>
      <c r="O18" s="8">
        <v>7.814249804043974E-2</v>
      </c>
      <c r="P18" s="3" t="s">
        <v>713</v>
      </c>
    </row>
    <row r="19" spans="1:16" ht="15.75" x14ac:dyDescent="0.25">
      <c r="A19" s="3" t="s">
        <v>303</v>
      </c>
      <c r="B19" s="10">
        <v>93.594920650000006</v>
      </c>
      <c r="C19" s="10">
        <v>69.729764680000002</v>
      </c>
      <c r="D19" s="8">
        <f t="shared" si="0"/>
        <v>0.74501654786113647</v>
      </c>
      <c r="E19" s="10">
        <v>88.547525759999999</v>
      </c>
      <c r="F19" s="10">
        <v>72.494970469999998</v>
      </c>
      <c r="G19" s="8">
        <f t="shared" si="2"/>
        <v>0.81871254840582464</v>
      </c>
      <c r="H19" s="10">
        <v>57.7359273</v>
      </c>
      <c r="I19" s="10">
        <v>45.133030259999998</v>
      </c>
      <c r="J19" s="8">
        <f t="shared" si="1"/>
        <v>0.78171482421137106</v>
      </c>
      <c r="K19" s="13">
        <v>62</v>
      </c>
      <c r="L19" s="8">
        <v>1.0274999999999999</v>
      </c>
      <c r="M19" s="8">
        <v>0.3229389777238626</v>
      </c>
      <c r="N19" s="11">
        <v>0.24</v>
      </c>
      <c r="O19" s="11">
        <v>8.1240384046359623E-2</v>
      </c>
      <c r="P19" s="3" t="s">
        <v>714</v>
      </c>
    </row>
    <row r="20" spans="1:16" ht="15.75" x14ac:dyDescent="0.25">
      <c r="A20" s="3" t="s">
        <v>304</v>
      </c>
      <c r="B20" s="10">
        <v>1.9666980549999999</v>
      </c>
      <c r="C20" s="10">
        <v>2.0917939689999998</v>
      </c>
      <c r="D20" s="8">
        <f t="shared" si="0"/>
        <v>1.0636070766846819</v>
      </c>
      <c r="E20" s="10">
        <v>1.8627549489999999</v>
      </c>
      <c r="F20" s="10">
        <v>1.8300730220000001</v>
      </c>
      <c r="G20" s="8">
        <f t="shared" si="2"/>
        <v>0.9824550582901177</v>
      </c>
      <c r="H20" s="10">
        <v>1.580237331</v>
      </c>
      <c r="I20" s="10">
        <v>1.697978116</v>
      </c>
      <c r="J20" s="8">
        <f t="shared" si="1"/>
        <v>1.074508292324351</v>
      </c>
      <c r="K20" s="13"/>
      <c r="P20" s="3" t="s">
        <v>715</v>
      </c>
    </row>
    <row r="21" spans="1:16" ht="15.75" x14ac:dyDescent="0.25">
      <c r="A21" s="3" t="s">
        <v>305</v>
      </c>
      <c r="B21" s="10">
        <v>1060.7694770000001</v>
      </c>
      <c r="C21" s="10">
        <v>1429.0858940000001</v>
      </c>
      <c r="D21" s="8">
        <f t="shared" si="0"/>
        <v>1.3472162661030262</v>
      </c>
      <c r="E21" s="10">
        <v>1044.0705370000001</v>
      </c>
      <c r="F21" s="10">
        <v>1225.726175</v>
      </c>
      <c r="G21" s="8">
        <f t="shared" si="2"/>
        <v>1.1739878979077061</v>
      </c>
      <c r="H21" s="10">
        <v>981.93953509999994</v>
      </c>
      <c r="I21" s="10">
        <v>971.65072869999995</v>
      </c>
      <c r="J21" s="8">
        <f t="shared" si="1"/>
        <v>0.98952195524039854</v>
      </c>
      <c r="K21" s="13">
        <v>118</v>
      </c>
      <c r="L21" s="8">
        <v>0.64500000000000002</v>
      </c>
      <c r="M21" s="8">
        <v>0.1471110691507157</v>
      </c>
      <c r="N21" s="8">
        <v>1.5525</v>
      </c>
      <c r="O21" s="8">
        <v>0.45920901196151054</v>
      </c>
      <c r="P21" s="3" t="s">
        <v>306</v>
      </c>
    </row>
    <row r="22" spans="1:16" ht="15.75" x14ac:dyDescent="0.25">
      <c r="A22" s="3" t="s">
        <v>308</v>
      </c>
      <c r="B22" s="10">
        <v>1.5999957380000001</v>
      </c>
      <c r="C22" s="10">
        <v>2.2932716489999998</v>
      </c>
      <c r="D22" s="8">
        <f t="shared" si="0"/>
        <v>1.4332985985741418</v>
      </c>
      <c r="E22" s="10">
        <v>1.5874314140000001</v>
      </c>
      <c r="F22" s="10">
        <v>2.8405697480000001</v>
      </c>
      <c r="G22" s="6">
        <f t="shared" si="2"/>
        <v>1.7894125837174593</v>
      </c>
      <c r="H22" s="10">
        <v>2.1764790380000001</v>
      </c>
      <c r="I22" s="10">
        <v>2.3156208309999999</v>
      </c>
      <c r="J22" s="8">
        <f t="shared" si="1"/>
        <v>1.063929764803919</v>
      </c>
      <c r="K22" s="13">
        <v>36</v>
      </c>
      <c r="L22" s="8">
        <v>0.83749999999999991</v>
      </c>
      <c r="M22" s="8">
        <v>6.303107699116918E-2</v>
      </c>
      <c r="N22" s="8">
        <v>1.3200000000000003</v>
      </c>
      <c r="O22" s="8">
        <v>8.8128693776013747E-2</v>
      </c>
      <c r="P22" s="3" t="s">
        <v>307</v>
      </c>
    </row>
    <row r="23" spans="1:16" ht="15.75" x14ac:dyDescent="0.25">
      <c r="A23" s="3" t="s">
        <v>309</v>
      </c>
      <c r="B23" s="10">
        <v>18.836824740000001</v>
      </c>
      <c r="C23" s="10">
        <v>20.687194030000001</v>
      </c>
      <c r="D23" s="8">
        <f t="shared" si="0"/>
        <v>1.0982314862265901</v>
      </c>
      <c r="E23" s="10">
        <v>17.73967184</v>
      </c>
      <c r="F23" s="10">
        <v>17.63339891</v>
      </c>
      <c r="G23" s="8">
        <f t="shared" si="2"/>
        <v>0.99400930688242095</v>
      </c>
      <c r="H23" s="10">
        <v>11.25748151</v>
      </c>
      <c r="I23" s="10">
        <v>13.868901579999999</v>
      </c>
      <c r="J23" s="8">
        <f t="shared" si="1"/>
        <v>1.231971961728765</v>
      </c>
      <c r="K23" s="13">
        <v>90</v>
      </c>
      <c r="L23" s="8">
        <v>0.64</v>
      </c>
      <c r="M23" s="8">
        <v>8.2158383625774892E-2</v>
      </c>
      <c r="N23" s="8">
        <v>1.4299999999999997</v>
      </c>
      <c r="O23" s="8">
        <v>0.24979991993593639</v>
      </c>
      <c r="P23" s="3" t="s">
        <v>310</v>
      </c>
    </row>
    <row r="24" spans="1:16" ht="15.75" x14ac:dyDescent="0.25">
      <c r="A24" s="3" t="s">
        <v>311</v>
      </c>
      <c r="B24" s="10">
        <v>2.5858445309999998</v>
      </c>
      <c r="C24" s="10">
        <v>3.5977009679999998</v>
      </c>
      <c r="D24" s="8">
        <f t="shared" si="0"/>
        <v>1.3913059833526396</v>
      </c>
      <c r="E24" s="10">
        <v>3.4604739840000001</v>
      </c>
      <c r="F24" s="10">
        <v>4.961099849</v>
      </c>
      <c r="G24" s="8">
        <f t="shared" si="2"/>
        <v>1.4336474922043512</v>
      </c>
      <c r="H24" s="10">
        <v>2.6093780739999999</v>
      </c>
      <c r="I24" s="10">
        <v>3.1523024679999998</v>
      </c>
      <c r="J24" s="8">
        <f t="shared" si="1"/>
        <v>1.2080665885138422</v>
      </c>
      <c r="K24" s="13">
        <v>21</v>
      </c>
      <c r="L24" s="8">
        <v>1.0975000000000001</v>
      </c>
      <c r="M24" s="8">
        <v>8.469307330984395E-2</v>
      </c>
      <c r="N24" s="12">
        <v>1.4275</v>
      </c>
      <c r="O24" s="12">
        <v>3.1983068437324416E-2</v>
      </c>
      <c r="P24" s="3" t="s">
        <v>312</v>
      </c>
    </row>
    <row r="25" spans="1:16" ht="15.75" x14ac:dyDescent="0.25">
      <c r="A25" s="3" t="s">
        <v>313</v>
      </c>
      <c r="B25" s="10">
        <v>84.689648120000001</v>
      </c>
      <c r="C25" s="10">
        <v>89.692912359999994</v>
      </c>
      <c r="D25" s="8">
        <f t="shared" si="0"/>
        <v>1.0590776364179797</v>
      </c>
      <c r="E25" s="10">
        <v>65.93594822</v>
      </c>
      <c r="F25" s="10">
        <v>60.703780270000003</v>
      </c>
      <c r="G25" s="8">
        <f t="shared" si="2"/>
        <v>0.92064771810754131</v>
      </c>
      <c r="H25" s="10">
        <v>34.780533499999997</v>
      </c>
      <c r="I25" s="10">
        <v>41.700473469999999</v>
      </c>
      <c r="J25" s="8">
        <f t="shared" si="1"/>
        <v>1.1989601444727696</v>
      </c>
      <c r="K25" s="13">
        <v>27</v>
      </c>
      <c r="L25" s="8">
        <v>1.2675000000000001</v>
      </c>
      <c r="M25" s="8">
        <v>0.13840610535666403</v>
      </c>
      <c r="N25" s="8">
        <v>0.745</v>
      </c>
      <c r="O25" s="8">
        <v>0.16655829810209596</v>
      </c>
      <c r="P25" s="3" t="s">
        <v>312</v>
      </c>
    </row>
    <row r="26" spans="1:16" ht="15.75" x14ac:dyDescent="0.25">
      <c r="A26" s="3" t="s">
        <v>314</v>
      </c>
      <c r="B26" s="10">
        <v>13.561641059999999</v>
      </c>
      <c r="C26" s="10">
        <v>11.553472129999999</v>
      </c>
      <c r="D26" s="8">
        <f t="shared" si="0"/>
        <v>0.8519228667743548</v>
      </c>
      <c r="E26" s="10">
        <v>11.853218679999999</v>
      </c>
      <c r="F26" s="10">
        <v>8.3615391779999992</v>
      </c>
      <c r="G26" s="8">
        <f t="shared" si="2"/>
        <v>0.70542351438335227</v>
      </c>
      <c r="H26" s="10">
        <v>11.89899943</v>
      </c>
      <c r="I26" s="10">
        <v>9.7643750130000004</v>
      </c>
      <c r="J26" s="8">
        <f t="shared" si="1"/>
        <v>0.82060471306367655</v>
      </c>
      <c r="K26" s="13"/>
      <c r="P26" s="3" t="s">
        <v>312</v>
      </c>
    </row>
    <row r="27" spans="1:16" ht="15.75" x14ac:dyDescent="0.25">
      <c r="A27" s="3" t="s">
        <v>315</v>
      </c>
      <c r="B27" s="10">
        <v>166.79454699999999</v>
      </c>
      <c r="C27" s="10">
        <v>217.4842946</v>
      </c>
      <c r="D27" s="8">
        <f t="shared" si="0"/>
        <v>1.3039053045301296</v>
      </c>
      <c r="E27" s="10">
        <v>164.4302237</v>
      </c>
      <c r="F27" s="10">
        <v>197.37757569999999</v>
      </c>
      <c r="G27" s="8">
        <f t="shared" si="2"/>
        <v>1.200372846661766</v>
      </c>
      <c r="H27" s="10">
        <v>117.6172768</v>
      </c>
      <c r="I27" s="10">
        <v>104.6825679</v>
      </c>
      <c r="J27" s="8">
        <f t="shared" si="1"/>
        <v>0.89002713502715614</v>
      </c>
      <c r="K27" s="13">
        <v>51</v>
      </c>
      <c r="L27" s="8">
        <v>0.72499999999999987</v>
      </c>
      <c r="M27" s="8">
        <v>6.1846584384265241E-2</v>
      </c>
      <c r="N27" s="8">
        <v>0.86749999999999994</v>
      </c>
      <c r="O27" s="8">
        <v>7.9201746613737412E-2</v>
      </c>
      <c r="P27" s="3" t="s">
        <v>316</v>
      </c>
    </row>
    <row r="28" spans="1:16" ht="15.75" x14ac:dyDescent="0.25">
      <c r="A28" s="3" t="s">
        <v>317</v>
      </c>
      <c r="B28" s="10">
        <v>3.2675661489999999</v>
      </c>
      <c r="C28" s="10">
        <v>2.8944721840000001</v>
      </c>
      <c r="D28" s="8">
        <f t="shared" si="0"/>
        <v>0.88581900167065297</v>
      </c>
      <c r="E28" s="10">
        <v>2.0661688219999998</v>
      </c>
      <c r="F28" s="10">
        <v>2.6407897789999999</v>
      </c>
      <c r="G28" s="8">
        <f t="shared" si="2"/>
        <v>1.2781093930377776</v>
      </c>
      <c r="H28" s="10">
        <v>1.7357525540000001</v>
      </c>
      <c r="I28" s="10">
        <v>1.7992762609999999</v>
      </c>
      <c r="J28" s="8">
        <f t="shared" si="1"/>
        <v>1.0365972136141244</v>
      </c>
      <c r="K28" s="13">
        <v>4</v>
      </c>
      <c r="L28" s="8">
        <v>0.85250000000000004</v>
      </c>
      <c r="M28" s="8">
        <v>1.4930394055971572E-2</v>
      </c>
      <c r="N28" s="8">
        <v>0.79</v>
      </c>
      <c r="O28" s="8">
        <v>0.13095800853708767</v>
      </c>
      <c r="P28" s="17" t="s">
        <v>318</v>
      </c>
    </row>
    <row r="29" spans="1:16" ht="15.75" x14ac:dyDescent="0.25">
      <c r="A29" s="3" t="s">
        <v>319</v>
      </c>
      <c r="B29" s="10">
        <v>12.03349538</v>
      </c>
      <c r="C29" s="10">
        <v>16.11783608</v>
      </c>
      <c r="D29" s="8">
        <f t="shared" si="0"/>
        <v>1.339414324019959</v>
      </c>
      <c r="E29" s="10">
        <v>16.974143009999999</v>
      </c>
      <c r="F29" s="10">
        <v>16.849322369999999</v>
      </c>
      <c r="G29" s="8">
        <f t="shared" si="2"/>
        <v>0.9926464246279495</v>
      </c>
      <c r="H29" s="10">
        <v>20.497371470000001</v>
      </c>
      <c r="I29" s="10">
        <v>21.363180119999999</v>
      </c>
      <c r="J29" s="8">
        <f t="shared" si="1"/>
        <v>1.0422399843446852</v>
      </c>
      <c r="K29" s="13">
        <v>7</v>
      </c>
      <c r="L29" s="8">
        <v>1.0250000000000001</v>
      </c>
      <c r="M29" s="8">
        <v>0.17245772428820508</v>
      </c>
      <c r="N29" s="8">
        <v>0.90249999999999997</v>
      </c>
      <c r="O29" s="8">
        <v>3.966001344763595E-2</v>
      </c>
      <c r="P29" s="3" t="s">
        <v>320</v>
      </c>
    </row>
    <row r="30" spans="1:16" ht="15.75" x14ac:dyDescent="0.25">
      <c r="A30" s="3" t="s">
        <v>322</v>
      </c>
      <c r="B30" s="10">
        <v>10.217392269999999</v>
      </c>
      <c r="C30" s="10">
        <v>8.5099273199999992</v>
      </c>
      <c r="D30" s="8">
        <f t="shared" si="0"/>
        <v>0.83288642494294673</v>
      </c>
      <c r="E30" s="10">
        <v>12.63400098</v>
      </c>
      <c r="F30" s="10">
        <v>8.453787342</v>
      </c>
      <c r="G30" s="8">
        <f t="shared" si="2"/>
        <v>0.66912986277131037</v>
      </c>
      <c r="H30" s="10">
        <v>9.3190018489999993</v>
      </c>
      <c r="I30" s="10">
        <v>9.6469440889999998</v>
      </c>
      <c r="J30" s="8">
        <f t="shared" si="1"/>
        <v>1.0351907044674737</v>
      </c>
      <c r="K30" s="13">
        <v>8</v>
      </c>
      <c r="L30" s="11">
        <v>0.72750000000000004</v>
      </c>
      <c r="M30" s="11">
        <v>3.7277115410574317E-2</v>
      </c>
      <c r="N30" s="8">
        <v>0.84250000000000003</v>
      </c>
      <c r="O30" s="8">
        <v>9.2590046261283573E-2</v>
      </c>
      <c r="P30" s="3" t="s">
        <v>321</v>
      </c>
    </row>
    <row r="31" spans="1:16" ht="15.75" x14ac:dyDescent="0.25">
      <c r="A31" s="3" t="s">
        <v>323</v>
      </c>
      <c r="B31" s="10">
        <v>21.77158184</v>
      </c>
      <c r="C31" s="10">
        <v>30.029284279999999</v>
      </c>
      <c r="D31" s="8">
        <f t="shared" si="0"/>
        <v>1.3792881243396138</v>
      </c>
      <c r="E31" s="10">
        <v>18.61006742</v>
      </c>
      <c r="F31" s="10">
        <v>21.20356541</v>
      </c>
      <c r="G31" s="8">
        <f t="shared" si="2"/>
        <v>1.1393599459619796</v>
      </c>
      <c r="H31" s="10">
        <v>40.904529140000001</v>
      </c>
      <c r="I31" s="10">
        <v>52.032893610000002</v>
      </c>
      <c r="J31" s="8">
        <f t="shared" si="1"/>
        <v>1.272057024099019</v>
      </c>
      <c r="K31" s="13">
        <v>7</v>
      </c>
      <c r="L31" s="8">
        <v>1.085</v>
      </c>
      <c r="M31" s="8">
        <v>5.8094750193111083E-2</v>
      </c>
      <c r="N31" s="8">
        <v>0.91250000000000009</v>
      </c>
      <c r="O31" s="8">
        <v>1.0307764064044137E-2</v>
      </c>
      <c r="P31" s="3" t="s">
        <v>321</v>
      </c>
    </row>
    <row r="32" spans="1:16" ht="15.75" x14ac:dyDescent="0.25">
      <c r="A32" s="3" t="s">
        <v>324</v>
      </c>
      <c r="B32" s="10">
        <v>2.0095209230000002</v>
      </c>
      <c r="C32" s="10">
        <v>2.8058356930000001</v>
      </c>
      <c r="D32" s="8">
        <f t="shared" si="0"/>
        <v>1.3962709523875905</v>
      </c>
      <c r="E32" s="10">
        <v>2.9722723109999998</v>
      </c>
      <c r="F32" s="10">
        <v>2.0250011410000002</v>
      </c>
      <c r="G32" s="8">
        <f t="shared" si="2"/>
        <v>0.68129731367672131</v>
      </c>
      <c r="H32" s="10">
        <v>3.004272866</v>
      </c>
      <c r="I32" s="10">
        <v>0.65478960200000003</v>
      </c>
      <c r="J32" s="24">
        <f t="shared" si="1"/>
        <v>0.21795277300221105</v>
      </c>
      <c r="K32" s="13"/>
      <c r="P32" s="3" t="s">
        <v>321</v>
      </c>
    </row>
    <row r="33" spans="1:16" ht="15.75" x14ac:dyDescent="0.25">
      <c r="A33" s="3" t="s">
        <v>325</v>
      </c>
      <c r="B33" s="10">
        <v>5.7246546570000003</v>
      </c>
      <c r="C33" s="10">
        <v>5.2410114600000002</v>
      </c>
      <c r="D33" s="8">
        <f t="shared" si="0"/>
        <v>0.91551574269923686</v>
      </c>
      <c r="E33" s="10">
        <v>4.9508778480000002</v>
      </c>
      <c r="F33" s="10">
        <v>3.3371572110000001</v>
      </c>
      <c r="G33" s="8">
        <f t="shared" si="2"/>
        <v>0.67405363522513628</v>
      </c>
      <c r="H33" s="10">
        <v>7.8190161839999996</v>
      </c>
      <c r="I33" s="10">
        <v>7.2036198010000003</v>
      </c>
      <c r="J33" s="8">
        <f t="shared" si="1"/>
        <v>0.92129490865368957</v>
      </c>
      <c r="K33" s="13">
        <v>14</v>
      </c>
      <c r="L33" s="8">
        <v>1.1475</v>
      </c>
      <c r="M33" s="8">
        <v>4.3660622991432432E-2</v>
      </c>
      <c r="N33" s="11">
        <v>0.78249999999999997</v>
      </c>
      <c r="O33" s="11">
        <v>1.84277869895806E-2</v>
      </c>
      <c r="P33" s="3" t="s">
        <v>321</v>
      </c>
    </row>
    <row r="34" spans="1:16" ht="15.75" x14ac:dyDescent="0.25">
      <c r="A34" s="3" t="s">
        <v>326</v>
      </c>
      <c r="B34" s="10">
        <v>46.852946719999998</v>
      </c>
      <c r="C34" s="10">
        <v>46.7607936</v>
      </c>
      <c r="D34" s="8">
        <f t="shared" si="0"/>
        <v>0.9980331414254322</v>
      </c>
      <c r="E34" s="10">
        <v>43.465692449999999</v>
      </c>
      <c r="F34" s="10">
        <v>42.56232661</v>
      </c>
      <c r="G34" s="8">
        <f t="shared" si="2"/>
        <v>0.97921657774026793</v>
      </c>
      <c r="H34" s="10">
        <v>41.530921059999997</v>
      </c>
      <c r="I34" s="10">
        <v>36.820556150000002</v>
      </c>
      <c r="J34" s="8">
        <f t="shared" si="1"/>
        <v>0.88658173741933388</v>
      </c>
      <c r="K34" s="13">
        <v>32</v>
      </c>
      <c r="L34" s="11">
        <v>0.67500000000000004</v>
      </c>
      <c r="M34" s="11">
        <v>5.1397146483697448E-2</v>
      </c>
      <c r="N34" s="8">
        <v>0.70250000000000001</v>
      </c>
      <c r="O34" s="8">
        <v>0.1280868845744948</v>
      </c>
      <c r="P34" s="3" t="s">
        <v>701</v>
      </c>
    </row>
    <row r="35" spans="1:16" ht="15.75" x14ac:dyDescent="0.25">
      <c r="A35" s="3" t="s">
        <v>327</v>
      </c>
      <c r="B35" s="10">
        <v>28.770808200000001</v>
      </c>
      <c r="C35" s="10">
        <v>41.904789950000001</v>
      </c>
      <c r="D35" s="8">
        <f t="shared" si="0"/>
        <v>1.4565037470862567</v>
      </c>
      <c r="E35" s="10">
        <v>33.658119579999997</v>
      </c>
      <c r="F35" s="10">
        <v>31.730368169999998</v>
      </c>
      <c r="G35" s="8">
        <f t="shared" si="2"/>
        <v>0.94272551663446202</v>
      </c>
      <c r="H35" s="10">
        <v>24.02171379</v>
      </c>
      <c r="I35" s="10">
        <v>26.937902650000002</v>
      </c>
      <c r="J35" s="8">
        <f t="shared" si="1"/>
        <v>1.1213980353564108</v>
      </c>
      <c r="K35" s="13">
        <v>10</v>
      </c>
      <c r="L35" s="8">
        <v>1.0299999999999998</v>
      </c>
      <c r="M35" s="8">
        <v>0.1596350003393161</v>
      </c>
      <c r="N35" s="8">
        <v>1.0874999999999999</v>
      </c>
      <c r="O35" s="8">
        <v>0.15440072322801288</v>
      </c>
      <c r="P35" s="3" t="s">
        <v>328</v>
      </c>
    </row>
    <row r="36" spans="1:16" ht="15.75" x14ac:dyDescent="0.25">
      <c r="A36" s="3" t="s">
        <v>329</v>
      </c>
      <c r="B36" s="10">
        <v>4.4068295669999999</v>
      </c>
      <c r="C36" s="10">
        <v>6.3594748269999997</v>
      </c>
      <c r="D36" s="8">
        <f t="shared" si="0"/>
        <v>1.4430952525648242</v>
      </c>
      <c r="E36" s="10">
        <v>3.5443028270000001</v>
      </c>
      <c r="F36" s="10">
        <v>5.0464759519999998</v>
      </c>
      <c r="G36" s="8">
        <f t="shared" si="2"/>
        <v>1.4238275334592339</v>
      </c>
      <c r="H36" s="10">
        <v>5.1250343840000001</v>
      </c>
      <c r="I36" s="10">
        <v>4.9271376299999998</v>
      </c>
      <c r="J36" s="8">
        <f t="shared" si="1"/>
        <v>0.96138625828193069</v>
      </c>
      <c r="K36" s="13"/>
      <c r="P36" s="3" t="s">
        <v>330</v>
      </c>
    </row>
    <row r="37" spans="1:16" ht="15.75" x14ac:dyDescent="0.25">
      <c r="A37" s="3" t="s">
        <v>331</v>
      </c>
      <c r="B37" s="10">
        <v>10.83048853</v>
      </c>
      <c r="C37" s="10">
        <v>15.60245484</v>
      </c>
      <c r="D37" s="8">
        <f t="shared" si="0"/>
        <v>1.4406048994726186</v>
      </c>
      <c r="E37" s="10">
        <v>10.67031268</v>
      </c>
      <c r="F37" s="10">
        <v>15.88640213</v>
      </c>
      <c r="G37" s="8">
        <f t="shared" si="2"/>
        <v>1.4888412932618953</v>
      </c>
      <c r="H37" s="10">
        <v>11.709095749999999</v>
      </c>
      <c r="I37" s="10">
        <v>12.991204809999999</v>
      </c>
      <c r="J37" s="8">
        <f t="shared" si="1"/>
        <v>1.1094968465007216</v>
      </c>
      <c r="K37" s="13">
        <v>13</v>
      </c>
      <c r="L37" s="8">
        <v>1.1949999999999998</v>
      </c>
      <c r="M37" s="8">
        <v>0.14908051515875628</v>
      </c>
      <c r="N37" s="11">
        <v>0.50750000000000006</v>
      </c>
      <c r="O37" s="11">
        <v>6.2915286960589642E-3</v>
      </c>
      <c r="P37" s="3" t="s">
        <v>332</v>
      </c>
    </row>
    <row r="38" spans="1:16" ht="15.75" x14ac:dyDescent="0.25">
      <c r="A38" s="3" t="s">
        <v>333</v>
      </c>
      <c r="B38" s="10">
        <v>8.1266759559999997</v>
      </c>
      <c r="C38" s="10">
        <v>11.53206748</v>
      </c>
      <c r="D38" s="8">
        <f t="shared" si="0"/>
        <v>1.4190386749068995</v>
      </c>
      <c r="E38" s="10">
        <v>7.8550940369999998</v>
      </c>
      <c r="F38" s="10">
        <v>11.935754490000001</v>
      </c>
      <c r="G38" s="6">
        <f t="shared" si="2"/>
        <v>1.5194922471683709</v>
      </c>
      <c r="H38" s="10">
        <v>11.071266919999999</v>
      </c>
      <c r="I38" s="10">
        <v>12.316500720000001</v>
      </c>
      <c r="J38" s="8">
        <f t="shared" si="1"/>
        <v>1.1124743725354966</v>
      </c>
      <c r="K38" s="13">
        <v>7</v>
      </c>
      <c r="L38" s="8">
        <v>1.1850000000000001</v>
      </c>
      <c r="M38" s="8">
        <v>4.94132236012454E-2</v>
      </c>
      <c r="N38" s="8">
        <v>1.0024999999999999</v>
      </c>
      <c r="O38" s="8">
        <v>3.3260336739126477E-2</v>
      </c>
      <c r="P38" s="3" t="s">
        <v>334</v>
      </c>
    </row>
    <row r="39" spans="1:16" ht="15.75" x14ac:dyDescent="0.25">
      <c r="A39" s="3" t="s">
        <v>335</v>
      </c>
      <c r="B39" s="10">
        <v>23.77973772</v>
      </c>
      <c r="C39" s="10">
        <v>25.574261079999999</v>
      </c>
      <c r="D39" s="8">
        <f t="shared" si="0"/>
        <v>1.0754643882590307</v>
      </c>
      <c r="E39" s="10">
        <v>25.504244369999999</v>
      </c>
      <c r="F39" s="10">
        <v>21.37927745</v>
      </c>
      <c r="G39" s="8">
        <f t="shared" si="2"/>
        <v>0.83826351174504532</v>
      </c>
      <c r="H39" s="10">
        <v>27.689806269999998</v>
      </c>
      <c r="I39" s="10">
        <v>20.975700339999999</v>
      </c>
      <c r="J39" s="8">
        <f t="shared" si="1"/>
        <v>0.75752427212629969</v>
      </c>
      <c r="K39" s="13">
        <v>8</v>
      </c>
      <c r="L39" s="8">
        <v>1.0175000000000001</v>
      </c>
      <c r="M39" s="8">
        <v>0.3125533287829988</v>
      </c>
      <c r="N39" s="8">
        <v>0.96499999999999997</v>
      </c>
      <c r="O39" s="8">
        <v>0.16317168872080712</v>
      </c>
      <c r="P39" s="3" t="s">
        <v>336</v>
      </c>
    </row>
  </sheetData>
  <autoFilter ref="A3:R39"/>
  <sortState ref="A1:AO60">
    <sortCondition ref="P1:P60"/>
    <sortCondition ref="A1:A60"/>
  </sortState>
  <phoneticPr fontId="2" type="noConversion"/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3"/>
  <sheetViews>
    <sheetView workbookViewId="0">
      <pane ySplit="3" topLeftCell="A4" activePane="bottomLeft" state="frozen"/>
      <selection pane="bottomLeft" activeCell="F9" sqref="F9"/>
    </sheetView>
  </sheetViews>
  <sheetFormatPr defaultColWidth="9" defaultRowHeight="15.75" x14ac:dyDescent="0.25"/>
  <cols>
    <col min="1" max="1" width="12.42578125" style="13" customWidth="1"/>
    <col min="2" max="2" width="8.42578125" style="99" customWidth="1"/>
    <col min="3" max="3" width="8.42578125" style="84" customWidth="1"/>
    <col min="4" max="4" width="8.42578125" style="85" customWidth="1"/>
    <col min="5" max="6" width="8.42578125" style="100" customWidth="1"/>
    <col min="7" max="7" width="8.42578125" style="94" customWidth="1"/>
    <col min="8" max="9" width="8.42578125" style="100" customWidth="1"/>
    <col min="10" max="10" width="8.42578125" style="94" customWidth="1"/>
    <col min="11" max="11" width="9.42578125" style="101" customWidth="1"/>
    <col min="12" max="12" width="10.5703125" style="94" customWidth="1"/>
    <col min="13" max="13" width="10.5703125" style="69" customWidth="1"/>
    <col min="14" max="15" width="8.7109375" style="87" customWidth="1"/>
    <col min="16" max="16" width="67.42578125" style="13" customWidth="1"/>
    <col min="17" max="16384" width="9" style="13"/>
  </cols>
  <sheetData>
    <row r="1" spans="1:18" s="52" customFormat="1" x14ac:dyDescent="0.25">
      <c r="A1" s="33" t="s">
        <v>829</v>
      </c>
      <c r="B1" s="61"/>
      <c r="C1" s="62"/>
      <c r="D1" s="63"/>
      <c r="E1" s="64"/>
      <c r="F1" s="64"/>
      <c r="G1" s="65"/>
      <c r="H1" s="66"/>
      <c r="I1" s="66"/>
      <c r="J1" s="67"/>
      <c r="K1" s="68"/>
      <c r="L1" s="67"/>
      <c r="M1" s="69"/>
      <c r="N1" s="70"/>
      <c r="O1" s="70"/>
    </row>
    <row r="2" spans="1:18" s="46" customFormat="1" ht="15" x14ac:dyDescent="0.2">
      <c r="A2" s="41"/>
      <c r="B2" s="71" t="s">
        <v>609</v>
      </c>
      <c r="C2" s="71" t="s">
        <v>609</v>
      </c>
      <c r="D2" s="72" t="s">
        <v>608</v>
      </c>
      <c r="E2" s="73" t="s">
        <v>609</v>
      </c>
      <c r="F2" s="73" t="s">
        <v>609</v>
      </c>
      <c r="G2" s="74" t="s">
        <v>608</v>
      </c>
      <c r="H2" s="73" t="s">
        <v>609</v>
      </c>
      <c r="I2" s="73" t="s">
        <v>609</v>
      </c>
      <c r="J2" s="74" t="s">
        <v>608</v>
      </c>
      <c r="K2" s="75"/>
      <c r="L2" s="76" t="s">
        <v>607</v>
      </c>
      <c r="M2" s="77" t="s">
        <v>695</v>
      </c>
      <c r="N2" s="76" t="s">
        <v>607</v>
      </c>
      <c r="O2" s="76" t="s">
        <v>695</v>
      </c>
      <c r="P2" s="41"/>
    </row>
    <row r="3" spans="1:18" s="2" customFormat="1" x14ac:dyDescent="0.2">
      <c r="A3" s="1" t="s">
        <v>604</v>
      </c>
      <c r="B3" s="78" t="s">
        <v>612</v>
      </c>
      <c r="C3" s="78" t="s">
        <v>613</v>
      </c>
      <c r="D3" s="79" t="s">
        <v>615</v>
      </c>
      <c r="E3" s="80" t="s">
        <v>664</v>
      </c>
      <c r="F3" s="80" t="s">
        <v>666</v>
      </c>
      <c r="G3" s="81" t="s">
        <v>665</v>
      </c>
      <c r="H3" s="80" t="s">
        <v>610</v>
      </c>
      <c r="I3" s="80" t="s">
        <v>611</v>
      </c>
      <c r="J3" s="81" t="s">
        <v>616</v>
      </c>
      <c r="K3" s="82" t="s">
        <v>673</v>
      </c>
      <c r="L3" s="83" t="s">
        <v>617</v>
      </c>
      <c r="M3" s="83" t="s">
        <v>696</v>
      </c>
      <c r="N3" s="81" t="s">
        <v>616</v>
      </c>
      <c r="O3" s="81" t="s">
        <v>697</v>
      </c>
      <c r="P3" s="2" t="s">
        <v>603</v>
      </c>
    </row>
    <row r="4" spans="1:18" x14ac:dyDescent="0.25">
      <c r="A4" s="3" t="s">
        <v>815</v>
      </c>
      <c r="B4" s="100">
        <v>43.6108730175714</v>
      </c>
      <c r="C4" s="100">
        <v>41.453775110819699</v>
      </c>
      <c r="D4" s="105">
        <f>C4/B4</f>
        <v>0.95053761235454792</v>
      </c>
      <c r="E4" s="100">
        <v>52.0126810274175</v>
      </c>
      <c r="F4" s="100">
        <v>33.488379630916803</v>
      </c>
      <c r="G4" s="105">
        <f>F4/E4</f>
        <v>0.64385028745709216</v>
      </c>
      <c r="H4" s="100">
        <v>27.9597066554701</v>
      </c>
      <c r="I4" s="100">
        <v>38.658357078584899</v>
      </c>
      <c r="J4" s="105">
        <f>I4/H4</f>
        <v>1.3826453029335231</v>
      </c>
      <c r="K4" s="88">
        <v>10</v>
      </c>
      <c r="L4" s="87">
        <v>0.83920119702815998</v>
      </c>
      <c r="M4" s="69">
        <v>6.4364081782250573E-2</v>
      </c>
      <c r="N4" s="87">
        <v>0.95646010339259968</v>
      </c>
      <c r="O4" s="87">
        <v>4.8257271985460454E-2</v>
      </c>
      <c r="P4" s="103" t="s">
        <v>816</v>
      </c>
      <c r="Q4" s="103" t="s">
        <v>818</v>
      </c>
    </row>
    <row r="5" spans="1:18" x14ac:dyDescent="0.25">
      <c r="A5" s="3" t="s">
        <v>821</v>
      </c>
      <c r="B5" s="100">
        <v>64.8279085058807</v>
      </c>
      <c r="C5" s="100">
        <v>72.493535538200902</v>
      </c>
      <c r="D5" s="105">
        <f>C5/B5</f>
        <v>1.1182457865600406</v>
      </c>
      <c r="E5" s="100">
        <v>69.064967007168903</v>
      </c>
      <c r="F5" s="100">
        <v>76.740554706323493</v>
      </c>
      <c r="G5" s="105">
        <f>F5/E5</f>
        <v>1.1111357614687323</v>
      </c>
      <c r="H5" s="100">
        <v>71.954158923940497</v>
      </c>
      <c r="I5" s="100">
        <v>59.215964221544098</v>
      </c>
      <c r="J5" s="105">
        <f>I5/H5</f>
        <v>0.82296791606081632</v>
      </c>
      <c r="K5" s="88">
        <v>24</v>
      </c>
      <c r="L5" s="87">
        <v>0.97741340100765228</v>
      </c>
      <c r="M5" s="69">
        <v>1.071385392225562E-2</v>
      </c>
      <c r="N5" s="87">
        <v>0.98176875710487377</v>
      </c>
      <c r="O5" s="87">
        <v>3.691556684050305E-3</v>
      </c>
      <c r="P5" s="103" t="s">
        <v>820</v>
      </c>
      <c r="Q5" s="103" t="s">
        <v>819</v>
      </c>
      <c r="R5" s="101"/>
    </row>
    <row r="6" spans="1:18" x14ac:dyDescent="0.25">
      <c r="A6" s="3" t="s">
        <v>823</v>
      </c>
      <c r="B6" s="100">
        <v>32.1172520920965</v>
      </c>
      <c r="C6" s="100">
        <v>40.191104718750204</v>
      </c>
      <c r="D6" s="105">
        <f>C6/B6</f>
        <v>1.2513867812695141</v>
      </c>
      <c r="E6" s="100">
        <v>38.467991959883499</v>
      </c>
      <c r="F6" s="100">
        <v>39.730933038129699</v>
      </c>
      <c r="G6" s="105">
        <f>F6/E6</f>
        <v>1.0328309592963225</v>
      </c>
      <c r="H6" s="100">
        <v>43.152754948131602</v>
      </c>
      <c r="I6" s="100">
        <v>37.2511207798659</v>
      </c>
      <c r="J6" s="105">
        <f>I6/H6</f>
        <v>0.86323853076450618</v>
      </c>
      <c r="K6" s="107">
        <v>4</v>
      </c>
      <c r="L6" s="108">
        <v>1.2953893244266514</v>
      </c>
      <c r="M6" s="108">
        <v>0.15452263827185059</v>
      </c>
      <c r="N6" s="108">
        <v>1.30721691250801</v>
      </c>
      <c r="O6" s="108">
        <v>0.11780261627811027</v>
      </c>
      <c r="P6" s="103" t="s">
        <v>822</v>
      </c>
      <c r="Q6" s="103" t="s">
        <v>819</v>
      </c>
      <c r="R6" s="88"/>
    </row>
    <row r="7" spans="1:18" x14ac:dyDescent="0.25">
      <c r="A7" s="3" t="s">
        <v>824</v>
      </c>
      <c r="B7" s="100">
        <v>24.3089797336063</v>
      </c>
      <c r="C7" s="100">
        <v>21.162400779185202</v>
      </c>
      <c r="D7" s="105">
        <f>C7/B7</f>
        <v>0.8705589873000279</v>
      </c>
      <c r="E7" s="100">
        <v>27.614043429519999</v>
      </c>
      <c r="F7" s="100">
        <v>33.1801441687984</v>
      </c>
      <c r="G7" s="105">
        <f>F7/E7</f>
        <v>1.2015677549535582</v>
      </c>
      <c r="H7" s="100">
        <v>24.9880862586846</v>
      </c>
      <c r="I7" s="100">
        <v>28.606611097202801</v>
      </c>
      <c r="J7" s="105">
        <f>I7/H7</f>
        <v>1.1448100026972088</v>
      </c>
      <c r="K7" s="107"/>
      <c r="L7" s="108"/>
      <c r="M7" s="108"/>
      <c r="N7" s="108"/>
      <c r="O7" s="108"/>
      <c r="P7" s="103" t="s">
        <v>822</v>
      </c>
      <c r="Q7" s="103"/>
      <c r="R7" s="88"/>
    </row>
    <row r="8" spans="1:18" x14ac:dyDescent="0.25">
      <c r="A8" s="3" t="s">
        <v>814</v>
      </c>
      <c r="B8" s="100">
        <v>20.488650248314901</v>
      </c>
      <c r="C8" s="100">
        <v>13.1789279083444</v>
      </c>
      <c r="D8" s="105">
        <f t="shared" ref="D8" si="0">C8/B8</f>
        <v>0.64323065446579664</v>
      </c>
      <c r="E8" s="100">
        <v>33.778416265310803</v>
      </c>
      <c r="F8" s="100">
        <v>20.4308199081037</v>
      </c>
      <c r="G8" s="105">
        <f t="shared" ref="G8" si="1">F8/E8</f>
        <v>0.60484836670940678</v>
      </c>
      <c r="H8" s="100">
        <v>11.945578157418501</v>
      </c>
      <c r="I8" s="100">
        <v>33.6046214319447</v>
      </c>
      <c r="J8" s="106">
        <f t="shared" ref="J8" si="2">I8/H8</f>
        <v>2.8131431554926789</v>
      </c>
      <c r="L8" s="13"/>
      <c r="M8" s="94"/>
      <c r="P8" s="103" t="s">
        <v>817</v>
      </c>
      <c r="Q8" s="104" t="s">
        <v>819</v>
      </c>
      <c r="R8" s="101"/>
    </row>
    <row r="9" spans="1:18" x14ac:dyDescent="0.25">
      <c r="A9" s="3" t="s">
        <v>573</v>
      </c>
      <c r="B9" s="84">
        <v>2.8639674359999998</v>
      </c>
      <c r="C9" s="84">
        <v>3.3871894120000001</v>
      </c>
      <c r="D9" s="85">
        <f t="shared" ref="D9:D36" si="3">C9/B9</f>
        <v>1.1826913146508278</v>
      </c>
      <c r="E9" s="86">
        <v>3.1399702239999998</v>
      </c>
      <c r="F9" s="86">
        <v>2.8443807250000002</v>
      </c>
      <c r="G9" s="87">
        <f>F9/E9</f>
        <v>0.90586232418998902</v>
      </c>
      <c r="H9" s="86">
        <v>2.3523371389999999</v>
      </c>
      <c r="I9" s="86">
        <v>2.8899865170000001</v>
      </c>
      <c r="J9" s="87">
        <v>1.2285596605546771</v>
      </c>
      <c r="K9" s="88">
        <v>6</v>
      </c>
      <c r="L9" s="89">
        <v>0.61999999999999988</v>
      </c>
      <c r="M9" s="90">
        <v>6.8677992593455445E-2</v>
      </c>
      <c r="N9" s="87">
        <v>0.69750000000000001</v>
      </c>
      <c r="O9" s="87">
        <v>0.12392033731393728</v>
      </c>
      <c r="P9" s="13" t="s">
        <v>619</v>
      </c>
    </row>
    <row r="10" spans="1:18" x14ac:dyDescent="0.25">
      <c r="A10" s="3" t="s">
        <v>574</v>
      </c>
      <c r="B10" s="84">
        <v>17.634548599999999</v>
      </c>
      <c r="C10" s="84">
        <v>16.557682249999999</v>
      </c>
      <c r="D10" s="85">
        <f t="shared" si="3"/>
        <v>0.9389342832398897</v>
      </c>
      <c r="E10" s="86">
        <v>26.712035490000002</v>
      </c>
      <c r="F10" s="86">
        <v>20.17263024</v>
      </c>
      <c r="G10" s="87">
        <f t="shared" ref="G10:G36" si="4">F10/E10</f>
        <v>0.75518880796455545</v>
      </c>
      <c r="H10" s="86">
        <v>21.017595</v>
      </c>
      <c r="I10" s="86">
        <v>22.582103920000002</v>
      </c>
      <c r="J10" s="87">
        <v>1.0744380563047295</v>
      </c>
      <c r="K10" s="88">
        <v>17</v>
      </c>
      <c r="L10" s="87">
        <v>1.1950000000000001</v>
      </c>
      <c r="M10" s="69">
        <v>0.18209429791548479</v>
      </c>
      <c r="N10" s="87">
        <v>1.0825</v>
      </c>
      <c r="O10" s="87">
        <v>0.1234487072971335</v>
      </c>
      <c r="P10" s="13" t="s">
        <v>620</v>
      </c>
    </row>
    <row r="11" spans="1:18" x14ac:dyDescent="0.25">
      <c r="A11" s="3" t="s">
        <v>575</v>
      </c>
      <c r="B11" s="84">
        <v>0.69137704600000005</v>
      </c>
      <c r="C11" s="84">
        <v>0.63632127500000002</v>
      </c>
      <c r="D11" s="85">
        <f t="shared" si="3"/>
        <v>0.92036795071729927</v>
      </c>
      <c r="E11" s="86">
        <v>0.96801491200000001</v>
      </c>
      <c r="F11" s="86">
        <v>0.45444390099999998</v>
      </c>
      <c r="G11" s="91">
        <f t="shared" si="4"/>
        <v>0.46945960787017293</v>
      </c>
      <c r="H11" s="86">
        <v>2.3150385349999998</v>
      </c>
      <c r="I11" s="86">
        <v>2.0816992879999998</v>
      </c>
      <c r="J11" s="87">
        <v>0.89920718663112875</v>
      </c>
      <c r="K11" s="88">
        <v>23</v>
      </c>
      <c r="L11" s="87">
        <v>0.89</v>
      </c>
      <c r="M11" s="69">
        <v>3.8078865529319876E-2</v>
      </c>
      <c r="N11" s="87">
        <v>1.0375000000000001</v>
      </c>
      <c r="O11" s="87">
        <v>7.792892060503967E-2</v>
      </c>
      <c r="P11" s="13" t="s">
        <v>698</v>
      </c>
    </row>
    <row r="12" spans="1:18" x14ac:dyDescent="0.25">
      <c r="A12" s="3" t="s">
        <v>576</v>
      </c>
      <c r="B12" s="84">
        <v>32.684177409999997</v>
      </c>
      <c r="C12" s="84">
        <v>35.633714699999999</v>
      </c>
      <c r="D12" s="85">
        <f t="shared" si="3"/>
        <v>1.0902435834012321</v>
      </c>
      <c r="E12" s="86">
        <v>47.599041749999998</v>
      </c>
      <c r="F12" s="86">
        <v>40.51760316</v>
      </c>
      <c r="G12" s="87">
        <f t="shared" si="4"/>
        <v>0.85122728673419146</v>
      </c>
      <c r="H12" s="86">
        <v>39.921167359999998</v>
      </c>
      <c r="I12" s="86">
        <v>41.46896357</v>
      </c>
      <c r="J12" s="87">
        <v>1.038771316380664</v>
      </c>
      <c r="K12" s="88">
        <v>26</v>
      </c>
      <c r="L12" s="89">
        <v>0.6925</v>
      </c>
      <c r="M12" s="90">
        <v>1.6520189667999525E-2</v>
      </c>
      <c r="N12" s="87">
        <v>1.0150000000000001</v>
      </c>
      <c r="O12" s="87">
        <v>4.6636895265442894E-2</v>
      </c>
      <c r="P12" s="13" t="s">
        <v>621</v>
      </c>
    </row>
    <row r="13" spans="1:18" x14ac:dyDescent="0.25">
      <c r="A13" s="3" t="s">
        <v>577</v>
      </c>
      <c r="B13" s="84">
        <v>44.551678209999999</v>
      </c>
      <c r="C13" s="84">
        <v>38.57048717</v>
      </c>
      <c r="D13" s="85">
        <f t="shared" si="3"/>
        <v>0.86574712153811817</v>
      </c>
      <c r="E13" s="86">
        <v>38.599573249999999</v>
      </c>
      <c r="F13" s="86">
        <v>27.90823597</v>
      </c>
      <c r="G13" s="87">
        <f t="shared" si="4"/>
        <v>0.72301928804355375</v>
      </c>
      <c r="H13" s="86">
        <v>22.547523439999999</v>
      </c>
      <c r="I13" s="86">
        <v>27.952250530000001</v>
      </c>
      <c r="J13" s="87">
        <v>1.2397038018114153</v>
      </c>
      <c r="K13" s="88">
        <v>3</v>
      </c>
      <c r="L13" s="87">
        <v>1.3550000000000002</v>
      </c>
      <c r="M13" s="69">
        <v>0.18719419506669135</v>
      </c>
      <c r="N13" s="87">
        <v>0.69500000000000006</v>
      </c>
      <c r="O13" s="87">
        <v>6.3835726674018198E-2</v>
      </c>
      <c r="P13" s="13" t="s">
        <v>622</v>
      </c>
    </row>
    <row r="14" spans="1:18" x14ac:dyDescent="0.25">
      <c r="A14" s="3" t="s">
        <v>578</v>
      </c>
      <c r="B14" s="84">
        <v>0.66868323399999996</v>
      </c>
      <c r="C14" s="84">
        <v>0.23370934900000001</v>
      </c>
      <c r="D14" s="92">
        <f t="shared" si="3"/>
        <v>0.34950681745371837</v>
      </c>
      <c r="E14" s="86">
        <v>0.322470971</v>
      </c>
      <c r="F14" s="86">
        <v>0.10314849600000001</v>
      </c>
      <c r="G14" s="87">
        <f t="shared" si="4"/>
        <v>0.31986908985987456</v>
      </c>
      <c r="H14" s="86">
        <v>0.19809727999999999</v>
      </c>
      <c r="I14" s="86">
        <v>0.23231185800000001</v>
      </c>
      <c r="J14" s="87">
        <v>1.1727160413308049</v>
      </c>
      <c r="K14" s="88">
        <v>2</v>
      </c>
      <c r="L14" s="87">
        <v>1.1625000000000001</v>
      </c>
      <c r="M14" s="69">
        <v>4.2890364108191768E-2</v>
      </c>
      <c r="N14" s="87">
        <v>0.99</v>
      </c>
      <c r="O14" s="87">
        <v>7.8740078740118E-2</v>
      </c>
      <c r="P14" s="13" t="s">
        <v>623</v>
      </c>
    </row>
    <row r="15" spans="1:18" x14ac:dyDescent="0.25">
      <c r="A15" s="3" t="s">
        <v>498</v>
      </c>
      <c r="B15" s="84">
        <v>17.65379454</v>
      </c>
      <c r="C15" s="84">
        <v>15.30568472</v>
      </c>
      <c r="D15" s="85">
        <f t="shared" si="3"/>
        <v>0.86699121173753058</v>
      </c>
      <c r="E15" s="86">
        <v>15.373819129999999</v>
      </c>
      <c r="F15" s="86">
        <v>12.35387785</v>
      </c>
      <c r="G15" s="87">
        <f t="shared" si="4"/>
        <v>0.80356596793135293</v>
      </c>
      <c r="H15" s="86">
        <v>9.3186186820000003</v>
      </c>
      <c r="I15" s="86">
        <v>7.040609173</v>
      </c>
      <c r="J15" s="87">
        <v>0.75554214774339445</v>
      </c>
      <c r="K15" s="88">
        <v>3</v>
      </c>
      <c r="L15" s="87">
        <v>1.3550000000000002</v>
      </c>
      <c r="M15" s="69">
        <v>0.18719419506669135</v>
      </c>
      <c r="N15" s="87">
        <v>0.69500000000000006</v>
      </c>
      <c r="O15" s="87">
        <v>6.3835726674018198E-2</v>
      </c>
      <c r="P15" s="13" t="s">
        <v>622</v>
      </c>
    </row>
    <row r="16" spans="1:18" x14ac:dyDescent="0.25">
      <c r="A16" s="3" t="s">
        <v>579</v>
      </c>
      <c r="B16" s="84">
        <v>24.921051720000001</v>
      </c>
      <c r="C16" s="84">
        <v>29.420321300000001</v>
      </c>
      <c r="D16" s="85">
        <f t="shared" si="3"/>
        <v>1.1805409190009899</v>
      </c>
      <c r="E16" s="86">
        <v>24.786477730000001</v>
      </c>
      <c r="F16" s="86">
        <v>25.434556130000001</v>
      </c>
      <c r="G16" s="87">
        <f t="shared" si="4"/>
        <v>1.0261464499740358</v>
      </c>
      <c r="H16" s="86">
        <v>26.172692189999999</v>
      </c>
      <c r="I16" s="86">
        <v>30.911573449999999</v>
      </c>
      <c r="J16" s="87">
        <v>1.1810620483975516</v>
      </c>
      <c r="K16" s="88">
        <v>4</v>
      </c>
      <c r="L16" s="87">
        <v>0.93</v>
      </c>
      <c r="M16" s="69">
        <v>2.0816659994660182E-2</v>
      </c>
      <c r="N16" s="87">
        <v>1.0350000000000001</v>
      </c>
      <c r="O16" s="87">
        <v>2.7233557730611813E-2</v>
      </c>
      <c r="P16" s="13" t="s">
        <v>624</v>
      </c>
    </row>
    <row r="17" spans="1:16" x14ac:dyDescent="0.25">
      <c r="A17" s="3" t="s">
        <v>580</v>
      </c>
      <c r="B17" s="84">
        <v>159.7953282</v>
      </c>
      <c r="C17" s="84">
        <v>46.911195290000002</v>
      </c>
      <c r="D17" s="93">
        <f t="shared" si="3"/>
        <v>0.29357050558628284</v>
      </c>
      <c r="E17" s="86">
        <v>132.36799020000001</v>
      </c>
      <c r="F17" s="86">
        <v>20.554593929999999</v>
      </c>
      <c r="G17" s="91">
        <f t="shared" si="4"/>
        <v>0.15528372002130766</v>
      </c>
      <c r="H17" s="86">
        <v>40.633788600000003</v>
      </c>
      <c r="I17" s="86">
        <v>10.84602699</v>
      </c>
      <c r="J17" s="91">
        <v>0.26692138153221578</v>
      </c>
      <c r="K17" s="88"/>
      <c r="P17" s="13" t="s">
        <v>625</v>
      </c>
    </row>
    <row r="18" spans="1:16" x14ac:dyDescent="0.25">
      <c r="A18" s="3" t="s">
        <v>581</v>
      </c>
      <c r="B18" s="84">
        <v>8.7695303070000001</v>
      </c>
      <c r="C18" s="84">
        <v>8.8819393899999994</v>
      </c>
      <c r="D18" s="85">
        <f t="shared" si="3"/>
        <v>1.0128181418006243</v>
      </c>
      <c r="E18" s="86">
        <v>8.3501712900000005</v>
      </c>
      <c r="F18" s="86">
        <v>7.6268168359999997</v>
      </c>
      <c r="G18" s="87">
        <f t="shared" si="4"/>
        <v>0.91337250112865642</v>
      </c>
      <c r="H18" s="86">
        <v>8.6249866189999995</v>
      </c>
      <c r="I18" s="86">
        <v>8.654498684</v>
      </c>
      <c r="J18" s="87">
        <v>1.0034216940041378</v>
      </c>
      <c r="K18" s="88"/>
      <c r="P18" s="13" t="s">
        <v>625</v>
      </c>
    </row>
    <row r="19" spans="1:16" x14ac:dyDescent="0.25">
      <c r="A19" s="3" t="s">
        <v>582</v>
      </c>
      <c r="B19" s="84">
        <v>14.603138550000001</v>
      </c>
      <c r="C19" s="84">
        <v>14.465026180000001</v>
      </c>
      <c r="D19" s="85">
        <f t="shared" si="3"/>
        <v>0.99054228174805614</v>
      </c>
      <c r="E19" s="86">
        <v>11.45451209</v>
      </c>
      <c r="F19" s="86">
        <v>11.019278310000001</v>
      </c>
      <c r="G19" s="87">
        <f t="shared" si="4"/>
        <v>0.96200328948275626</v>
      </c>
      <c r="H19" s="86">
        <v>14.27091051</v>
      </c>
      <c r="I19" s="86">
        <v>10.795105980000001</v>
      </c>
      <c r="J19" s="87">
        <v>0.75644129170564045</v>
      </c>
      <c r="K19" s="88"/>
      <c r="P19" s="13" t="s">
        <v>625</v>
      </c>
    </row>
    <row r="20" spans="1:16" x14ac:dyDescent="0.25">
      <c r="A20" s="3" t="s">
        <v>583</v>
      </c>
      <c r="B20" s="84">
        <v>22.882856759999999</v>
      </c>
      <c r="C20" s="84">
        <v>24.04626464</v>
      </c>
      <c r="D20" s="85">
        <f t="shared" si="3"/>
        <v>1.0508418984658279</v>
      </c>
      <c r="E20" s="86">
        <v>23.392600059999999</v>
      </c>
      <c r="F20" s="86">
        <v>23.959801030000001</v>
      </c>
      <c r="G20" s="87">
        <f t="shared" si="4"/>
        <v>1.0242470254928986</v>
      </c>
      <c r="H20" s="86">
        <v>17.576729969999999</v>
      </c>
      <c r="I20" s="86">
        <v>18.387004600000001</v>
      </c>
      <c r="J20" s="87">
        <v>1.0460992819132444</v>
      </c>
      <c r="K20" s="88">
        <v>5</v>
      </c>
      <c r="L20" s="87">
        <v>1.0050000000000001</v>
      </c>
      <c r="M20" s="69">
        <v>2.9011491975881376E-2</v>
      </c>
      <c r="N20" s="87">
        <v>0.92500000000000004</v>
      </c>
      <c r="O20" s="87">
        <v>2.8431203515386045E-2</v>
      </c>
      <c r="P20" s="13" t="s">
        <v>626</v>
      </c>
    </row>
    <row r="21" spans="1:16" x14ac:dyDescent="0.25">
      <c r="A21" s="3" t="s">
        <v>584</v>
      </c>
      <c r="B21" s="84">
        <v>0.60137640699999995</v>
      </c>
      <c r="C21" s="84">
        <v>0.63055546200000001</v>
      </c>
      <c r="D21" s="85">
        <f t="shared" si="3"/>
        <v>1.0485204518507161</v>
      </c>
      <c r="E21" s="86">
        <v>0.56552419300000001</v>
      </c>
      <c r="F21" s="86">
        <v>0.87096970600000001</v>
      </c>
      <c r="G21" s="87">
        <f t="shared" si="4"/>
        <v>1.5401104263633156</v>
      </c>
      <c r="H21" s="86">
        <v>0.96502058099999999</v>
      </c>
      <c r="I21" s="86">
        <v>0.63051584900000002</v>
      </c>
      <c r="J21" s="87">
        <v>0.65337036475080112</v>
      </c>
      <c r="K21" s="88">
        <v>3</v>
      </c>
      <c r="L21" s="87">
        <v>0.90500000000000003</v>
      </c>
      <c r="M21" s="69">
        <v>0.13967223537028864</v>
      </c>
      <c r="N21" s="87">
        <v>1.04</v>
      </c>
      <c r="O21" s="87">
        <v>0.14253654502150181</v>
      </c>
      <c r="P21" s="13" t="s">
        <v>626</v>
      </c>
    </row>
    <row r="22" spans="1:16" x14ac:dyDescent="0.25">
      <c r="A22" s="3" t="s">
        <v>585</v>
      </c>
      <c r="B22" s="84">
        <v>33.553630699999999</v>
      </c>
      <c r="C22" s="84">
        <v>34.475208809999998</v>
      </c>
      <c r="D22" s="85">
        <f t="shared" si="3"/>
        <v>1.0274658238400411</v>
      </c>
      <c r="E22" s="86">
        <v>32.581105829999998</v>
      </c>
      <c r="F22" s="86">
        <v>32.772322510000002</v>
      </c>
      <c r="G22" s="87">
        <f t="shared" si="4"/>
        <v>1.0058689438289088</v>
      </c>
      <c r="H22" s="86">
        <v>32.277002600000003</v>
      </c>
      <c r="I22" s="86">
        <v>28.314554869999998</v>
      </c>
      <c r="J22" s="87">
        <v>0.87723619261969499</v>
      </c>
      <c r="K22" s="88">
        <v>10</v>
      </c>
      <c r="L22" s="87">
        <v>1.0325</v>
      </c>
      <c r="M22" s="69">
        <v>5.9213596411635427E-2</v>
      </c>
      <c r="N22" s="87">
        <v>1.1375</v>
      </c>
      <c r="O22" s="87">
        <v>0.14162009038268558</v>
      </c>
      <c r="P22" s="13" t="s">
        <v>626</v>
      </c>
    </row>
    <row r="23" spans="1:16" x14ac:dyDescent="0.25">
      <c r="A23" s="3" t="s">
        <v>438</v>
      </c>
      <c r="B23" s="84">
        <v>16.146205349999999</v>
      </c>
      <c r="C23" s="84">
        <v>19.82329549</v>
      </c>
      <c r="D23" s="85">
        <f t="shared" si="3"/>
        <v>1.2277371097599723</v>
      </c>
      <c r="E23" s="86">
        <v>19.05161258</v>
      </c>
      <c r="F23" s="86">
        <v>18.712506529999999</v>
      </c>
      <c r="G23" s="87">
        <f t="shared" si="4"/>
        <v>0.98220066419175522</v>
      </c>
      <c r="H23" s="86">
        <v>14.385171250000001</v>
      </c>
      <c r="I23" s="86">
        <v>13.52852365</v>
      </c>
      <c r="J23" s="87">
        <v>0.94044925951090086</v>
      </c>
      <c r="K23" s="88">
        <v>7</v>
      </c>
      <c r="L23" s="87">
        <v>0.8125</v>
      </c>
      <c r="M23" s="69">
        <v>0.10306753449397471</v>
      </c>
      <c r="N23" s="87">
        <v>1.0375000000000001</v>
      </c>
      <c r="O23" s="87">
        <v>6.6879867424110562E-2</v>
      </c>
      <c r="P23" s="13" t="s">
        <v>586</v>
      </c>
    </row>
    <row r="24" spans="1:16" x14ac:dyDescent="0.25">
      <c r="A24" s="3" t="s">
        <v>435</v>
      </c>
      <c r="B24" s="84">
        <v>11.23256969</v>
      </c>
      <c r="C24" s="84">
        <v>10.291088480000001</v>
      </c>
      <c r="D24" s="85">
        <f t="shared" si="3"/>
        <v>0.91618291842532074</v>
      </c>
      <c r="E24" s="86">
        <v>11.05517088</v>
      </c>
      <c r="F24" s="86">
        <v>11.984178569999999</v>
      </c>
      <c r="G24" s="87">
        <f t="shared" si="4"/>
        <v>1.0840337702676921</v>
      </c>
      <c r="H24" s="86">
        <v>8.5468826619999998</v>
      </c>
      <c r="I24" s="86">
        <v>10.40653927</v>
      </c>
      <c r="J24" s="87">
        <v>1.2175830278176341</v>
      </c>
      <c r="K24" s="88">
        <v>3</v>
      </c>
      <c r="L24" s="95">
        <v>1.5725000000000002</v>
      </c>
      <c r="M24" s="96">
        <v>0.14957578903909069</v>
      </c>
      <c r="N24" s="87">
        <v>0.72500000000000009</v>
      </c>
      <c r="O24" s="87">
        <v>0.10177589760514678</v>
      </c>
      <c r="P24" s="13" t="s">
        <v>587</v>
      </c>
    </row>
    <row r="25" spans="1:16" x14ac:dyDescent="0.25">
      <c r="A25" s="3" t="s">
        <v>588</v>
      </c>
      <c r="B25" s="84">
        <v>2.2287587549999999</v>
      </c>
      <c r="C25" s="84">
        <v>2.0290441590000001</v>
      </c>
      <c r="D25" s="85">
        <f t="shared" si="3"/>
        <v>0.91039200830867861</v>
      </c>
      <c r="E25" s="86">
        <v>2.0833367809999999</v>
      </c>
      <c r="F25" s="86">
        <v>1.6592968809999999</v>
      </c>
      <c r="G25" s="87">
        <f t="shared" si="4"/>
        <v>0.79646118483231443</v>
      </c>
      <c r="H25" s="86">
        <v>0.963716499</v>
      </c>
      <c r="I25" s="86">
        <v>1.2528695110000001</v>
      </c>
      <c r="J25" s="87">
        <v>1.3000394953288021</v>
      </c>
      <c r="K25" s="88">
        <v>17</v>
      </c>
      <c r="L25" s="87">
        <v>0.97750000000000004</v>
      </c>
      <c r="M25" s="69">
        <v>7.8673905034218963E-2</v>
      </c>
      <c r="N25" s="87">
        <v>0.97750000000000004</v>
      </c>
      <c r="O25" s="87">
        <v>5.2658490926598023E-2</v>
      </c>
      <c r="P25" s="13" t="s">
        <v>589</v>
      </c>
    </row>
    <row r="26" spans="1:16" x14ac:dyDescent="0.25">
      <c r="A26" s="3" t="s">
        <v>590</v>
      </c>
      <c r="B26" s="84">
        <v>1.4981701E-2</v>
      </c>
      <c r="C26" s="84">
        <v>4.7125858E-2</v>
      </c>
      <c r="D26" s="85">
        <f t="shared" si="3"/>
        <v>3.1455612416774303</v>
      </c>
      <c r="E26" s="86">
        <v>4.2265613E-2</v>
      </c>
      <c r="F26" s="86">
        <v>9.0129753000000007E-2</v>
      </c>
      <c r="G26" s="87">
        <f t="shared" si="4"/>
        <v>2.132460565519303</v>
      </c>
      <c r="H26" s="86">
        <v>0.375038541</v>
      </c>
      <c r="I26" s="86">
        <v>0.24648900300000001</v>
      </c>
      <c r="J26" s="87">
        <v>0.65723645986560086</v>
      </c>
      <c r="K26" s="88">
        <v>14</v>
      </c>
      <c r="L26" s="89">
        <v>0.59499999999999997</v>
      </c>
      <c r="M26" s="90">
        <v>2.3273733406281878E-2</v>
      </c>
      <c r="N26" s="87">
        <v>0.87749999999999995</v>
      </c>
      <c r="O26" s="87">
        <v>7.608931155775657E-2</v>
      </c>
      <c r="P26" s="13" t="s">
        <v>627</v>
      </c>
    </row>
    <row r="27" spans="1:16" x14ac:dyDescent="0.25">
      <c r="A27" s="3" t="s">
        <v>591</v>
      </c>
      <c r="B27" s="84">
        <v>1.40393222</v>
      </c>
      <c r="C27" s="84">
        <v>0.98982782999999996</v>
      </c>
      <c r="D27" s="85">
        <f t="shared" si="3"/>
        <v>0.70503961366454004</v>
      </c>
      <c r="E27" s="86">
        <v>1.1153701819999999</v>
      </c>
      <c r="F27" s="86">
        <v>1.043620073</v>
      </c>
      <c r="G27" s="87">
        <f t="shared" si="4"/>
        <v>0.93567148364021813</v>
      </c>
      <c r="H27" s="86">
        <v>1.5148615560000001</v>
      </c>
      <c r="I27" s="86">
        <v>1.054188264</v>
      </c>
      <c r="J27" s="87">
        <v>0.69589743024675443</v>
      </c>
      <c r="K27" s="88"/>
      <c r="P27" s="13" t="s">
        <v>592</v>
      </c>
    </row>
    <row r="28" spans="1:16" x14ac:dyDescent="0.25">
      <c r="A28" s="3" t="s">
        <v>566</v>
      </c>
      <c r="B28" s="84">
        <v>5.6580889049999996</v>
      </c>
      <c r="C28" s="84">
        <v>6.9663363589999996</v>
      </c>
      <c r="D28" s="85">
        <f t="shared" si="3"/>
        <v>1.231217196471394</v>
      </c>
      <c r="E28" s="86">
        <v>6.3822379659999999</v>
      </c>
      <c r="F28" s="86">
        <v>6.7619569339999996</v>
      </c>
      <c r="G28" s="87">
        <f t="shared" si="4"/>
        <v>1.0594962096403913</v>
      </c>
      <c r="H28" s="86">
        <v>6.6169994350000003</v>
      </c>
      <c r="I28" s="86">
        <v>5.3791257620000001</v>
      </c>
      <c r="J28" s="87">
        <v>0.812925226130082</v>
      </c>
      <c r="K28" s="88">
        <v>25</v>
      </c>
      <c r="L28" s="87">
        <v>1.0225</v>
      </c>
      <c r="M28" s="69">
        <v>0.10570201827149164</v>
      </c>
      <c r="N28" s="87">
        <v>1.1125</v>
      </c>
      <c r="O28" s="87">
        <v>0.13443554837418037</v>
      </c>
      <c r="P28" s="13" t="s">
        <v>592</v>
      </c>
    </row>
    <row r="29" spans="1:16" x14ac:dyDescent="0.25">
      <c r="A29" s="3" t="s">
        <v>593</v>
      </c>
      <c r="B29" s="84">
        <v>0.63307288399999995</v>
      </c>
      <c r="C29" s="84">
        <v>0.84817593999999996</v>
      </c>
      <c r="D29" s="85">
        <f t="shared" si="3"/>
        <v>1.3397761323165438</v>
      </c>
      <c r="E29" s="86">
        <v>0.62840496899999998</v>
      </c>
      <c r="F29" s="86">
        <v>0.86397885200000002</v>
      </c>
      <c r="G29" s="87">
        <f t="shared" si="4"/>
        <v>1.3748759074500572</v>
      </c>
      <c r="H29" s="86">
        <v>1.185197404</v>
      </c>
      <c r="I29" s="86">
        <v>0.91903592199999995</v>
      </c>
      <c r="J29" s="87">
        <v>0.77542856480978251</v>
      </c>
      <c r="K29" s="88">
        <v>40</v>
      </c>
      <c r="L29" s="87">
        <v>1.1875</v>
      </c>
      <c r="M29" s="69">
        <v>0.12256800833278912</v>
      </c>
      <c r="N29" s="87">
        <v>0.95750000000000002</v>
      </c>
      <c r="O29" s="87">
        <v>8.9570735548317459E-2</v>
      </c>
      <c r="P29" s="13" t="s">
        <v>592</v>
      </c>
    </row>
    <row r="30" spans="1:16" x14ac:dyDescent="0.25">
      <c r="A30" s="3" t="s">
        <v>594</v>
      </c>
      <c r="B30" s="84">
        <v>7.1777167679999998</v>
      </c>
      <c r="C30" s="84">
        <v>9.1809109840000005</v>
      </c>
      <c r="D30" s="85">
        <f t="shared" si="3"/>
        <v>1.2790851576828339</v>
      </c>
      <c r="E30" s="86">
        <v>8.2517229269999994</v>
      </c>
      <c r="F30" s="86">
        <v>11.511183709999999</v>
      </c>
      <c r="G30" s="87">
        <f t="shared" si="4"/>
        <v>1.3950036630937888</v>
      </c>
      <c r="H30" s="86">
        <v>10.22145785</v>
      </c>
      <c r="I30" s="86">
        <v>11.292811260000001</v>
      </c>
      <c r="J30" s="87">
        <v>1.1048141493828105</v>
      </c>
      <c r="K30" s="88">
        <v>25</v>
      </c>
      <c r="L30" s="87">
        <v>1.2</v>
      </c>
      <c r="M30" s="69">
        <v>5.4006172486732278E-2</v>
      </c>
      <c r="N30" s="87">
        <v>1.0374999999999999</v>
      </c>
      <c r="O30" s="87">
        <v>0.24743265076918761</v>
      </c>
      <c r="P30" s="13" t="s">
        <v>592</v>
      </c>
    </row>
    <row r="31" spans="1:16" x14ac:dyDescent="0.25">
      <c r="A31" s="3" t="s">
        <v>595</v>
      </c>
      <c r="B31" s="84">
        <v>199.63168469999999</v>
      </c>
      <c r="C31" s="84">
        <v>209.28301490000001</v>
      </c>
      <c r="D31" s="85">
        <f t="shared" si="3"/>
        <v>1.0483456832741942</v>
      </c>
      <c r="E31" s="86">
        <v>171.91266440000001</v>
      </c>
      <c r="F31" s="86">
        <v>184.8332072</v>
      </c>
      <c r="G31" s="87">
        <f t="shared" si="4"/>
        <v>1.0751575972898479</v>
      </c>
      <c r="H31" s="86">
        <v>223.52421430000001</v>
      </c>
      <c r="I31" s="86">
        <v>253.0383338</v>
      </c>
      <c r="J31" s="87">
        <v>1.1320399205626466</v>
      </c>
      <c r="K31" s="88">
        <v>37</v>
      </c>
      <c r="L31" s="87">
        <v>0.73499999999999999</v>
      </c>
      <c r="M31" s="69">
        <v>8.0467384697155697E-2</v>
      </c>
      <c r="N31" s="87">
        <v>1.2325000000000002</v>
      </c>
      <c r="O31" s="87">
        <v>0.1182070922858125</v>
      </c>
      <c r="P31" s="13" t="s">
        <v>592</v>
      </c>
    </row>
    <row r="32" spans="1:16" x14ac:dyDescent="0.25">
      <c r="A32" s="3" t="s">
        <v>596</v>
      </c>
      <c r="B32" s="84">
        <v>123.5635173</v>
      </c>
      <c r="C32" s="84">
        <v>152.3134335</v>
      </c>
      <c r="D32" s="85">
        <f t="shared" si="3"/>
        <v>1.2326731775544884</v>
      </c>
      <c r="E32" s="86">
        <v>145.68010000000001</v>
      </c>
      <c r="F32" s="86">
        <v>176.22019969999999</v>
      </c>
      <c r="G32" s="87">
        <f t="shared" si="4"/>
        <v>1.2096381022528127</v>
      </c>
      <c r="H32" s="86">
        <v>158.77654240000001</v>
      </c>
      <c r="I32" s="86">
        <v>128.92517950000001</v>
      </c>
      <c r="J32" s="87">
        <v>0.81199135307533943</v>
      </c>
      <c r="K32" s="88">
        <v>63</v>
      </c>
      <c r="L32" s="87">
        <v>1.1225000000000001</v>
      </c>
      <c r="M32" s="69">
        <v>0.10896291418031459</v>
      </c>
      <c r="N32" s="87">
        <v>1.6525000000000001</v>
      </c>
      <c r="O32" s="87">
        <v>0.2466905956861751</v>
      </c>
      <c r="P32" s="13" t="s">
        <v>592</v>
      </c>
    </row>
    <row r="33" spans="1:16" x14ac:dyDescent="0.25">
      <c r="A33" s="3" t="s">
        <v>597</v>
      </c>
      <c r="B33" s="84">
        <v>19.12862153</v>
      </c>
      <c r="C33" s="84">
        <v>26.5842712</v>
      </c>
      <c r="D33" s="85">
        <f t="shared" si="3"/>
        <v>1.3897640851070778</v>
      </c>
      <c r="E33" s="86">
        <v>18.626159550000001</v>
      </c>
      <c r="F33" s="86">
        <v>22.65133878</v>
      </c>
      <c r="G33" s="87">
        <f t="shared" si="4"/>
        <v>1.2161035515235883</v>
      </c>
      <c r="H33" s="86">
        <v>22.472191769999998</v>
      </c>
      <c r="I33" s="86">
        <v>24.968633069999999</v>
      </c>
      <c r="J33" s="87">
        <v>1.1110902454709695</v>
      </c>
      <c r="K33" s="88">
        <v>20</v>
      </c>
      <c r="L33" s="95">
        <v>1.7050000000000001</v>
      </c>
      <c r="M33" s="96">
        <v>0.14665719666396562</v>
      </c>
      <c r="N33" s="87">
        <v>0.97000000000000008</v>
      </c>
      <c r="O33" s="87">
        <v>5.1153364177408706E-2</v>
      </c>
      <c r="P33" s="13" t="s">
        <v>598</v>
      </c>
    </row>
    <row r="34" spans="1:16" x14ac:dyDescent="0.25">
      <c r="A34" s="3" t="s">
        <v>599</v>
      </c>
      <c r="B34" s="84">
        <v>9.7224250239999996</v>
      </c>
      <c r="C34" s="84">
        <v>6.7439445410000003</v>
      </c>
      <c r="D34" s="85">
        <f t="shared" si="3"/>
        <v>0.69364839783823884</v>
      </c>
      <c r="E34" s="86">
        <v>8.9757204959999992</v>
      </c>
      <c r="F34" s="86">
        <v>5.8504258990000002</v>
      </c>
      <c r="G34" s="97">
        <f t="shared" si="4"/>
        <v>0.6518057131577597</v>
      </c>
      <c r="H34" s="86">
        <v>6.1379364589999996</v>
      </c>
      <c r="I34" s="86">
        <v>5.6263834170000004</v>
      </c>
      <c r="J34" s="87">
        <v>0.91665716231879302</v>
      </c>
      <c r="K34" s="88"/>
      <c r="P34" s="13" t="s">
        <v>598</v>
      </c>
    </row>
    <row r="35" spans="1:16" x14ac:dyDescent="0.25">
      <c r="A35" s="3" t="s">
        <v>600</v>
      </c>
      <c r="B35" s="84">
        <v>24.825772560000001</v>
      </c>
      <c r="C35" s="84">
        <v>29.062235309999998</v>
      </c>
      <c r="D35" s="85">
        <f t="shared" si="3"/>
        <v>1.17064777097112</v>
      </c>
      <c r="E35" s="86">
        <v>30.306460980000001</v>
      </c>
      <c r="F35" s="86">
        <v>28.856798349999998</v>
      </c>
      <c r="G35" s="87">
        <f t="shared" si="4"/>
        <v>0.95216654854696925</v>
      </c>
      <c r="H35" s="86">
        <v>25.734799850000002</v>
      </c>
      <c r="I35" s="86">
        <v>21.5508864</v>
      </c>
      <c r="J35" s="87">
        <v>0.83742195492536531</v>
      </c>
      <c r="K35" s="88">
        <v>8</v>
      </c>
      <c r="L35" s="87">
        <v>0.76</v>
      </c>
      <c r="M35" s="69">
        <v>0.11276819882691518</v>
      </c>
      <c r="N35" s="87">
        <v>1.3525</v>
      </c>
      <c r="O35" s="87">
        <v>6.7623344095561158E-2</v>
      </c>
      <c r="P35" s="13" t="s">
        <v>601</v>
      </c>
    </row>
    <row r="36" spans="1:16" x14ac:dyDescent="0.25">
      <c r="A36" s="3" t="s">
        <v>602</v>
      </c>
      <c r="B36" s="84">
        <v>1.958863537</v>
      </c>
      <c r="C36" s="84">
        <v>1.169586773</v>
      </c>
      <c r="D36" s="98">
        <f t="shared" si="3"/>
        <v>0.59707414575250217</v>
      </c>
      <c r="E36" s="86">
        <v>2.0467578980000001</v>
      </c>
      <c r="F36" s="86">
        <v>0.92748399400000003</v>
      </c>
      <c r="G36" s="91">
        <f t="shared" si="4"/>
        <v>0.45314787591942152</v>
      </c>
      <c r="H36" s="86">
        <v>1.715751652</v>
      </c>
      <c r="I36" s="86">
        <v>1.2638642760000001</v>
      </c>
      <c r="J36" s="87">
        <v>0.73662425125847997</v>
      </c>
      <c r="K36" s="88">
        <v>7</v>
      </c>
      <c r="L36" s="87">
        <v>1.0674999999999999</v>
      </c>
      <c r="M36" s="69">
        <v>0.11455529960096476</v>
      </c>
      <c r="N36" s="87">
        <v>0.82499999999999996</v>
      </c>
      <c r="O36" s="87">
        <v>6.982120021884497E-2</v>
      </c>
      <c r="P36" s="13" t="s">
        <v>601</v>
      </c>
    </row>
    <row r="37" spans="1:16" x14ac:dyDescent="0.25">
      <c r="E37" s="86"/>
      <c r="F37" s="86"/>
      <c r="G37" s="87"/>
    </row>
    <row r="38" spans="1:16" x14ac:dyDescent="0.25">
      <c r="E38" s="86"/>
      <c r="F38" s="86"/>
      <c r="G38" s="87"/>
    </row>
    <row r="39" spans="1:16" x14ac:dyDescent="0.25">
      <c r="E39" s="86"/>
      <c r="F39" s="86"/>
      <c r="G39" s="87"/>
    </row>
    <row r="40" spans="1:16" x14ac:dyDescent="0.25">
      <c r="E40" s="86"/>
      <c r="F40" s="86"/>
      <c r="G40" s="87"/>
    </row>
    <row r="41" spans="1:16" x14ac:dyDescent="0.25">
      <c r="E41" s="86"/>
      <c r="F41" s="86"/>
      <c r="G41" s="87"/>
    </row>
    <row r="42" spans="1:16" x14ac:dyDescent="0.25">
      <c r="E42" s="86"/>
      <c r="F42" s="86"/>
      <c r="G42" s="87"/>
    </row>
    <row r="43" spans="1:16" x14ac:dyDescent="0.25">
      <c r="E43" s="86"/>
      <c r="F43" s="86"/>
      <c r="G43" s="87"/>
    </row>
  </sheetData>
  <autoFilter ref="A3:P36"/>
  <phoneticPr fontId="2" type="noConversion"/>
  <pageMargins left="0.7" right="0.7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7"/>
  <sheetViews>
    <sheetView workbookViewId="0">
      <pane ySplit="3" topLeftCell="A4" activePane="bottomLeft" state="frozen"/>
      <selection pane="bottomLeft" activeCell="A2" sqref="A2"/>
    </sheetView>
  </sheetViews>
  <sheetFormatPr defaultColWidth="7.42578125" defaultRowHeight="15" x14ac:dyDescent="0.25"/>
  <cols>
    <col min="1" max="1" width="15.28515625" style="3" customWidth="1"/>
    <col min="2" max="3" width="9.42578125" style="10" customWidth="1"/>
    <col min="4" max="4" width="9.42578125" style="8" customWidth="1"/>
    <col min="5" max="6" width="9.42578125" style="10" customWidth="1"/>
    <col min="7" max="7" width="9.42578125" style="8" customWidth="1"/>
    <col min="8" max="9" width="9.42578125" style="10" customWidth="1"/>
    <col min="10" max="10" width="9.42578125" style="8" customWidth="1"/>
    <col min="11" max="11" width="8.28515625" style="3" customWidth="1"/>
    <col min="12" max="15" width="8.28515625" style="8" customWidth="1"/>
    <col min="16" max="16" width="18.42578125" style="3" customWidth="1"/>
    <col min="17" max="16384" width="7.42578125" style="3"/>
  </cols>
  <sheetData>
    <row r="1" spans="1:16" s="17" customFormat="1" x14ac:dyDescent="0.25">
      <c r="A1" s="33" t="s">
        <v>830</v>
      </c>
      <c r="B1" s="34"/>
      <c r="C1" s="34"/>
      <c r="D1" s="38"/>
      <c r="E1" s="35"/>
      <c r="F1" s="35"/>
      <c r="G1" s="36"/>
      <c r="H1" s="34"/>
      <c r="I1" s="34"/>
      <c r="J1" s="8"/>
      <c r="L1" s="38"/>
      <c r="M1" s="8"/>
      <c r="N1" s="38"/>
      <c r="O1" s="8"/>
    </row>
    <row r="2" spans="1:16" s="46" customFormat="1" x14ac:dyDescent="0.25">
      <c r="A2" s="41"/>
      <c r="B2" s="47" t="s">
        <v>609</v>
      </c>
      <c r="C2" s="47" t="s">
        <v>609</v>
      </c>
      <c r="D2" s="48" t="s">
        <v>608</v>
      </c>
      <c r="E2" s="47" t="s">
        <v>609</v>
      </c>
      <c r="F2" s="47" t="s">
        <v>609</v>
      </c>
      <c r="G2" s="48" t="s">
        <v>608</v>
      </c>
      <c r="H2" s="47" t="s">
        <v>609</v>
      </c>
      <c r="I2" s="47" t="s">
        <v>609</v>
      </c>
      <c r="J2" s="43" t="s">
        <v>608</v>
      </c>
      <c r="K2" s="41"/>
      <c r="L2" s="43" t="s">
        <v>607</v>
      </c>
      <c r="M2" s="43" t="s">
        <v>695</v>
      </c>
      <c r="N2" s="43" t="s">
        <v>607</v>
      </c>
      <c r="O2" s="43" t="s">
        <v>695</v>
      </c>
      <c r="P2" s="41"/>
    </row>
    <row r="3" spans="1:16" s="2" customFormat="1" ht="15.75" x14ac:dyDescent="0.2">
      <c r="A3" s="1" t="s">
        <v>604</v>
      </c>
      <c r="B3" s="9" t="s">
        <v>612</v>
      </c>
      <c r="C3" s="9" t="s">
        <v>613</v>
      </c>
      <c r="D3" s="14" t="s">
        <v>615</v>
      </c>
      <c r="E3" s="9" t="s">
        <v>664</v>
      </c>
      <c r="F3" s="9" t="s">
        <v>666</v>
      </c>
      <c r="G3" s="14" t="s">
        <v>669</v>
      </c>
      <c r="H3" s="9" t="s">
        <v>610</v>
      </c>
      <c r="I3" s="9" t="s">
        <v>611</v>
      </c>
      <c r="J3" s="7" t="s">
        <v>616</v>
      </c>
      <c r="K3" s="15" t="s">
        <v>673</v>
      </c>
      <c r="L3" s="16" t="s">
        <v>617</v>
      </c>
      <c r="M3" s="7" t="s">
        <v>696</v>
      </c>
      <c r="N3" s="14" t="s">
        <v>616</v>
      </c>
      <c r="O3" s="7" t="s">
        <v>697</v>
      </c>
      <c r="P3" s="2" t="s">
        <v>603</v>
      </c>
    </row>
    <row r="4" spans="1:16" x14ac:dyDescent="0.25">
      <c r="A4" s="3" t="s">
        <v>512</v>
      </c>
    </row>
    <row r="5" spans="1:16" x14ac:dyDescent="0.25">
      <c r="A5" s="3" t="s">
        <v>108</v>
      </c>
      <c r="B5" s="10">
        <v>568.77242669999998</v>
      </c>
      <c r="C5" s="10">
        <v>1037.016376</v>
      </c>
      <c r="D5" s="6">
        <f>C5/B5</f>
        <v>1.8232536025291115</v>
      </c>
      <c r="E5" s="10">
        <v>1137.6775849999999</v>
      </c>
      <c r="F5" s="10">
        <v>1609.495058</v>
      </c>
      <c r="G5" s="8">
        <f>F5/E5</f>
        <v>1.4147198461328567</v>
      </c>
      <c r="H5" s="10">
        <v>407.09899819999998</v>
      </c>
      <c r="I5" s="10">
        <v>496.86117300000001</v>
      </c>
      <c r="J5" s="8">
        <v>1.2204922517542074</v>
      </c>
      <c r="K5" s="8"/>
      <c r="P5" s="3" t="s">
        <v>513</v>
      </c>
    </row>
    <row r="6" spans="1:16" x14ac:dyDescent="0.25">
      <c r="A6" s="3" t="s">
        <v>110</v>
      </c>
      <c r="B6" s="10">
        <v>2632.387733</v>
      </c>
      <c r="C6" s="10">
        <v>3238.6793670000002</v>
      </c>
      <c r="D6" s="8">
        <f t="shared" ref="D6:D44" si="0">C6/B6</f>
        <v>1.2303200346968035</v>
      </c>
      <c r="E6" s="10">
        <v>3242.089849</v>
      </c>
      <c r="F6" s="10">
        <v>3692.2753160000002</v>
      </c>
      <c r="G6" s="8">
        <f t="shared" ref="G6:G47" si="1">F6/E6</f>
        <v>1.1388565672042854</v>
      </c>
      <c r="H6" s="10">
        <v>3210.488664</v>
      </c>
      <c r="I6" s="10">
        <v>2276.8171659999998</v>
      </c>
      <c r="J6" s="8">
        <v>0.70918087689594156</v>
      </c>
      <c r="P6" s="3" t="s">
        <v>514</v>
      </c>
    </row>
    <row r="7" spans="1:16" x14ac:dyDescent="0.25">
      <c r="A7" s="3" t="s">
        <v>112</v>
      </c>
      <c r="B7" s="10">
        <v>5.4684399160000003</v>
      </c>
      <c r="C7" s="10">
        <v>3.5020637780000001</v>
      </c>
      <c r="D7" s="4">
        <f t="shared" si="0"/>
        <v>0.64041368869270754</v>
      </c>
      <c r="E7" s="10">
        <v>3.7875370269999999</v>
      </c>
      <c r="F7" s="10">
        <v>3.9398894869999999</v>
      </c>
      <c r="G7" s="8">
        <f t="shared" si="1"/>
        <v>1.0402246787064875</v>
      </c>
      <c r="H7" s="10">
        <v>2.6483031650000002</v>
      </c>
      <c r="I7" s="10">
        <v>3.6444527949999999</v>
      </c>
      <c r="J7" s="8">
        <v>1.376146372955001</v>
      </c>
      <c r="P7" s="3" t="s">
        <v>515</v>
      </c>
    </row>
    <row r="8" spans="1:16" x14ac:dyDescent="0.25">
      <c r="A8" s="3" t="s">
        <v>116</v>
      </c>
      <c r="B8" s="10">
        <v>70.35617517</v>
      </c>
      <c r="C8" s="10">
        <v>49.746005689999997</v>
      </c>
      <c r="D8" s="8">
        <f t="shared" si="0"/>
        <v>0.70705955191281888</v>
      </c>
      <c r="E8" s="10">
        <v>79.200934270000005</v>
      </c>
      <c r="F8" s="10">
        <v>47.253563620000001</v>
      </c>
      <c r="G8" s="5">
        <f t="shared" si="1"/>
        <v>0.59662886625693334</v>
      </c>
      <c r="H8" s="10">
        <v>96.341838949999996</v>
      </c>
      <c r="I8" s="10">
        <v>52.951173689999997</v>
      </c>
      <c r="J8" s="5">
        <v>0.54961763515310191</v>
      </c>
      <c r="K8" s="3">
        <v>4</v>
      </c>
      <c r="L8" s="8">
        <v>1.075</v>
      </c>
      <c r="M8" s="8">
        <v>0.10927793311857037</v>
      </c>
      <c r="N8" s="12">
        <v>1.8424999999999998</v>
      </c>
      <c r="O8" s="12">
        <v>0.15850210303547066</v>
      </c>
      <c r="P8" s="3" t="s">
        <v>115</v>
      </c>
    </row>
    <row r="9" spans="1:16" x14ac:dyDescent="0.25">
      <c r="A9" s="3" t="s">
        <v>114</v>
      </c>
      <c r="B9" s="10">
        <v>28.60886511</v>
      </c>
      <c r="C9" s="10">
        <v>37.488322930000002</v>
      </c>
      <c r="D9" s="8">
        <f t="shared" si="0"/>
        <v>1.3103743467578608</v>
      </c>
      <c r="E9" s="10">
        <v>25.032252069999998</v>
      </c>
      <c r="F9" s="10">
        <v>33.249331920000003</v>
      </c>
      <c r="G9" s="8">
        <f t="shared" si="1"/>
        <v>1.3282597117918846</v>
      </c>
      <c r="H9" s="10">
        <v>35.526896880000002</v>
      </c>
      <c r="I9" s="10">
        <v>33.40622638</v>
      </c>
      <c r="J9" s="8">
        <v>0.9403080289516127</v>
      </c>
      <c r="P9" s="3" t="s">
        <v>117</v>
      </c>
    </row>
    <row r="10" spans="1:16" x14ac:dyDescent="0.25">
      <c r="A10" s="3" t="s">
        <v>516</v>
      </c>
    </row>
    <row r="11" spans="1:16" x14ac:dyDescent="0.25">
      <c r="A11" s="3" t="s">
        <v>118</v>
      </c>
      <c r="B11" s="10">
        <v>130.95924410000001</v>
      </c>
      <c r="C11" s="10">
        <v>164.09334179999999</v>
      </c>
      <c r="D11" s="8">
        <f t="shared" si="0"/>
        <v>1.2530107586349453</v>
      </c>
      <c r="E11" s="10">
        <v>126.552226</v>
      </c>
      <c r="F11" s="10">
        <v>135.1963025</v>
      </c>
      <c r="G11" s="8">
        <f t="shared" si="1"/>
        <v>1.0683044208167465</v>
      </c>
      <c r="H11" s="10">
        <v>134.3438256</v>
      </c>
      <c r="I11" s="10">
        <v>117.368622</v>
      </c>
      <c r="J11" s="8">
        <v>0.8736435893187785</v>
      </c>
      <c r="K11" s="3">
        <v>53</v>
      </c>
      <c r="L11" s="8">
        <v>0.73</v>
      </c>
      <c r="M11" s="8">
        <v>7.6157731058639266E-2</v>
      </c>
      <c r="N11" s="8">
        <v>0.7975000000000001</v>
      </c>
      <c r="O11" s="8">
        <v>0.13021616643105391</v>
      </c>
      <c r="P11" s="3" t="s">
        <v>119</v>
      </c>
    </row>
    <row r="12" spans="1:16" x14ac:dyDescent="0.25">
      <c r="A12" s="3" t="s">
        <v>120</v>
      </c>
      <c r="B12" s="10">
        <v>15.12562804</v>
      </c>
      <c r="C12" s="10">
        <v>19.48085167</v>
      </c>
      <c r="D12" s="8">
        <f t="shared" si="0"/>
        <v>1.2879367136678577</v>
      </c>
      <c r="E12" s="10">
        <v>11.375776520000001</v>
      </c>
      <c r="F12" s="10">
        <v>13.26575487</v>
      </c>
      <c r="G12" s="8">
        <f t="shared" si="1"/>
        <v>1.1661406011868454</v>
      </c>
      <c r="H12" s="10">
        <v>27.335719409999999</v>
      </c>
      <c r="I12" s="10">
        <v>36.202367690000003</v>
      </c>
      <c r="J12" s="8">
        <v>1.3243612559454496</v>
      </c>
      <c r="K12" s="3">
        <v>59</v>
      </c>
      <c r="L12" s="8">
        <v>1.5574999999999999</v>
      </c>
      <c r="M12" s="8">
        <v>0.23285814709102789</v>
      </c>
      <c r="N12" s="8">
        <v>1.5</v>
      </c>
      <c r="O12" s="8">
        <v>0.17748239349298808</v>
      </c>
      <c r="P12" s="3" t="s">
        <v>121</v>
      </c>
    </row>
    <row r="13" spans="1:16" x14ac:dyDescent="0.25">
      <c r="A13" s="3" t="s">
        <v>517</v>
      </c>
      <c r="B13" s="10">
        <v>20.651928179999999</v>
      </c>
      <c r="C13" s="10">
        <v>22.364994899999999</v>
      </c>
      <c r="D13" s="8">
        <f t="shared" si="0"/>
        <v>1.0829494807975844</v>
      </c>
      <c r="E13" s="10">
        <v>25.681733049999998</v>
      </c>
      <c r="F13" s="10">
        <v>23.766649619999999</v>
      </c>
      <c r="G13" s="8">
        <f t="shared" si="1"/>
        <v>0.9254301325276022</v>
      </c>
      <c r="H13" s="10">
        <v>24.098126090000001</v>
      </c>
      <c r="I13" s="10">
        <v>30.189354789999999</v>
      </c>
      <c r="J13" s="8">
        <v>1.2527677329453295</v>
      </c>
      <c r="P13" s="3" t="s">
        <v>518</v>
      </c>
    </row>
    <row r="14" spans="1:16" x14ac:dyDescent="0.25">
      <c r="A14" s="3" t="s">
        <v>519</v>
      </c>
      <c r="B14" s="10">
        <v>46.025086829999999</v>
      </c>
      <c r="C14" s="10">
        <v>39.851742969999997</v>
      </c>
      <c r="D14" s="8">
        <f t="shared" si="0"/>
        <v>0.86587002252049849</v>
      </c>
      <c r="E14" s="10">
        <v>36.183346010000001</v>
      </c>
      <c r="F14" s="10">
        <v>34.980794160000002</v>
      </c>
      <c r="G14" s="8">
        <f t="shared" si="1"/>
        <v>0.96676504572939026</v>
      </c>
      <c r="H14" s="10">
        <v>103.22590889999999</v>
      </c>
      <c r="I14" s="10">
        <v>90.028059670000005</v>
      </c>
      <c r="J14" s="8">
        <v>0.8721459624755119</v>
      </c>
      <c r="P14" s="3" t="s">
        <v>520</v>
      </c>
    </row>
    <row r="15" spans="1:16" x14ac:dyDescent="0.25">
      <c r="A15" s="3" t="s">
        <v>521</v>
      </c>
      <c r="B15" s="10">
        <v>236.55443410000001</v>
      </c>
      <c r="C15" s="10">
        <v>261.0742171</v>
      </c>
      <c r="D15" s="8">
        <f t="shared" si="0"/>
        <v>1.1036538718595086</v>
      </c>
      <c r="E15" s="10">
        <v>172.1426458</v>
      </c>
      <c r="F15" s="10">
        <v>206.53946350000001</v>
      </c>
      <c r="G15" s="8">
        <f t="shared" si="1"/>
        <v>1.1998157838236272</v>
      </c>
      <c r="H15" s="10">
        <v>104.820688</v>
      </c>
      <c r="I15" s="10">
        <v>106.9609722</v>
      </c>
      <c r="J15" s="8">
        <v>1.0204185284492695</v>
      </c>
      <c r="K15" s="3">
        <v>43</v>
      </c>
      <c r="L15" s="8">
        <v>1.2000000000000002</v>
      </c>
      <c r="M15" s="8">
        <v>7.3824115301166199E-2</v>
      </c>
      <c r="N15" s="8">
        <v>2.19</v>
      </c>
      <c r="O15" s="8">
        <v>0.53055002905789517</v>
      </c>
      <c r="P15" s="3" t="s">
        <v>522</v>
      </c>
    </row>
    <row r="16" spans="1:16" x14ac:dyDescent="0.25">
      <c r="A16" s="3" t="s">
        <v>523</v>
      </c>
      <c r="B16" s="10">
        <v>8.0065100099999995</v>
      </c>
      <c r="C16" s="10">
        <v>13.49543368</v>
      </c>
      <c r="D16" s="6">
        <f t="shared" si="0"/>
        <v>1.6855575854079274</v>
      </c>
      <c r="E16" s="10">
        <v>8.0894980210000007</v>
      </c>
      <c r="F16" s="10">
        <v>9.577407827</v>
      </c>
      <c r="G16" s="8">
        <f t="shared" si="1"/>
        <v>1.1839310427096277</v>
      </c>
      <c r="H16" s="10">
        <v>6.2521652970000003</v>
      </c>
      <c r="I16" s="10">
        <v>6.6990510600000004</v>
      </c>
      <c r="J16" s="8">
        <v>1.0714769590647948</v>
      </c>
      <c r="K16" s="3">
        <v>133</v>
      </c>
      <c r="L16" s="8">
        <v>1.2825</v>
      </c>
      <c r="M16" s="8">
        <v>9.2590046261284184E-2</v>
      </c>
      <c r="N16" s="8">
        <v>1.345</v>
      </c>
      <c r="O16" s="8">
        <v>0.18377975949489095</v>
      </c>
      <c r="P16" s="3" t="s">
        <v>524</v>
      </c>
    </row>
    <row r="17" spans="1:16" x14ac:dyDescent="0.25">
      <c r="A17" s="3" t="s">
        <v>525</v>
      </c>
      <c r="B17" s="10">
        <v>2.0071952350000002</v>
      </c>
      <c r="C17" s="10">
        <v>2.371759773</v>
      </c>
      <c r="D17" s="8">
        <f t="shared" si="0"/>
        <v>1.181628837914215</v>
      </c>
      <c r="E17" s="10">
        <v>2.530722753</v>
      </c>
      <c r="F17" s="10">
        <v>2.0215088109999999</v>
      </c>
      <c r="G17" s="8">
        <f t="shared" si="1"/>
        <v>0.79878714829731479</v>
      </c>
      <c r="H17" s="10">
        <v>2.3070101529999998</v>
      </c>
      <c r="I17" s="10">
        <v>3.1929135020000001</v>
      </c>
      <c r="J17" s="8">
        <v>1.3840049632412694</v>
      </c>
      <c r="P17" s="3" t="s">
        <v>526</v>
      </c>
    </row>
    <row r="18" spans="1:16" x14ac:dyDescent="0.25">
      <c r="A18" s="3" t="s">
        <v>527</v>
      </c>
      <c r="B18" s="10">
        <v>0.84932498999999995</v>
      </c>
      <c r="C18" s="10">
        <v>1.165390986</v>
      </c>
      <c r="D18" s="8">
        <f t="shared" si="0"/>
        <v>1.3721378738661629</v>
      </c>
      <c r="E18" s="10">
        <v>0.76253611200000004</v>
      </c>
      <c r="F18" s="10">
        <v>0.85158837300000001</v>
      </c>
      <c r="G18" s="8">
        <f t="shared" si="1"/>
        <v>1.1167843195864275</v>
      </c>
      <c r="H18" s="10">
        <v>1.3157877120000001</v>
      </c>
      <c r="I18" s="10">
        <v>2.6113942570000002</v>
      </c>
      <c r="J18" s="6">
        <v>1.9846622925446502</v>
      </c>
      <c r="K18" s="3">
        <v>38</v>
      </c>
      <c r="L18" s="12">
        <v>2.1124999999999998</v>
      </c>
      <c r="M18" s="12">
        <v>0.32859232594001175</v>
      </c>
      <c r="N18" s="8">
        <v>1.5725</v>
      </c>
      <c r="O18" s="8">
        <v>0.18687674190938466</v>
      </c>
      <c r="P18" s="3" t="s">
        <v>528</v>
      </c>
    </row>
    <row r="19" spans="1:16" x14ac:dyDescent="0.25">
      <c r="A19" s="3" t="s">
        <v>529</v>
      </c>
    </row>
    <row r="20" spans="1:16" x14ac:dyDescent="0.25">
      <c r="A20" s="3" t="s">
        <v>530</v>
      </c>
      <c r="B20" s="10">
        <v>139.4835995</v>
      </c>
      <c r="C20" s="10">
        <v>162.63939909999999</v>
      </c>
      <c r="D20" s="8">
        <f t="shared" si="0"/>
        <v>1.1660109122721629</v>
      </c>
      <c r="E20" s="10">
        <v>135.82330899999999</v>
      </c>
      <c r="F20" s="10">
        <v>144.31944369999999</v>
      </c>
      <c r="G20" s="8">
        <f t="shared" si="1"/>
        <v>1.0625528472436201</v>
      </c>
      <c r="H20" s="10">
        <v>180.79062260000001</v>
      </c>
      <c r="I20" s="10">
        <v>186.79028460000001</v>
      </c>
      <c r="J20" s="8">
        <v>1.0331856924530554</v>
      </c>
      <c r="K20" s="3">
        <v>2</v>
      </c>
      <c r="L20" s="8">
        <v>1.17</v>
      </c>
      <c r="M20" s="8">
        <v>0.19030676989184256</v>
      </c>
      <c r="N20" s="11">
        <v>0.55249999999999999</v>
      </c>
      <c r="O20" s="11">
        <v>8.8729457716514054E-2</v>
      </c>
      <c r="P20" s="3" t="s">
        <v>531</v>
      </c>
    </row>
    <row r="21" spans="1:16" x14ac:dyDescent="0.25">
      <c r="A21" s="3" t="s">
        <v>532</v>
      </c>
      <c r="B21" s="10">
        <v>47.960088630000001</v>
      </c>
      <c r="C21" s="10">
        <v>51.162707779999998</v>
      </c>
      <c r="D21" s="8">
        <f t="shared" si="0"/>
        <v>1.0667767562880752</v>
      </c>
      <c r="E21" s="10">
        <v>44.289406489999998</v>
      </c>
      <c r="F21" s="10">
        <v>49.232183880000001</v>
      </c>
      <c r="G21" s="8">
        <f t="shared" si="1"/>
        <v>1.1116017978501478</v>
      </c>
      <c r="H21" s="10">
        <v>75.174232889999999</v>
      </c>
      <c r="I21" s="10">
        <v>74.055437990000001</v>
      </c>
      <c r="J21" s="8">
        <v>0.98511730872415959</v>
      </c>
      <c r="K21" s="3">
        <v>3</v>
      </c>
      <c r="L21" s="8">
        <v>0.8274999999999999</v>
      </c>
      <c r="M21" s="8">
        <v>7.4316328398722112E-2</v>
      </c>
      <c r="N21" s="8">
        <v>0.91500000000000004</v>
      </c>
      <c r="O21" s="8">
        <v>9.716823898098928E-2</v>
      </c>
      <c r="P21" s="3" t="s">
        <v>533</v>
      </c>
    </row>
    <row r="22" spans="1:16" x14ac:dyDescent="0.25">
      <c r="A22" s="3" t="s">
        <v>534</v>
      </c>
      <c r="B22" s="10">
        <v>9.7239995060000002</v>
      </c>
      <c r="C22" s="10">
        <v>8.8416810209999994</v>
      </c>
      <c r="D22" s="8">
        <f t="shared" si="0"/>
        <v>0.90926382868946221</v>
      </c>
      <c r="E22" s="10">
        <v>13.895026079999999</v>
      </c>
      <c r="F22" s="10">
        <v>7.7313764699999998</v>
      </c>
      <c r="G22" s="5">
        <f t="shared" si="1"/>
        <v>0.55641323920422614</v>
      </c>
      <c r="H22" s="10">
        <v>11.22754432</v>
      </c>
      <c r="I22" s="10">
        <v>8.4918919200000005</v>
      </c>
      <c r="J22" s="8">
        <v>0.75634454676550322</v>
      </c>
      <c r="P22" s="3" t="s">
        <v>535</v>
      </c>
    </row>
    <row r="23" spans="1:16" x14ac:dyDescent="0.25">
      <c r="A23" s="3" t="s">
        <v>536</v>
      </c>
      <c r="B23" s="10">
        <v>396.07197050000002</v>
      </c>
      <c r="C23" s="10">
        <v>385.24379900000002</v>
      </c>
      <c r="D23" s="8">
        <f t="shared" si="0"/>
        <v>0.97266110124801175</v>
      </c>
      <c r="E23" s="10">
        <v>435.98435569999998</v>
      </c>
      <c r="F23" s="10">
        <v>456.31972459999997</v>
      </c>
      <c r="G23" s="8">
        <f t="shared" si="1"/>
        <v>1.0466424279544395</v>
      </c>
      <c r="H23" s="10">
        <v>365.73848729999997</v>
      </c>
      <c r="I23" s="10">
        <v>359.69217650000002</v>
      </c>
      <c r="J23" s="8">
        <v>0.98346821291727926</v>
      </c>
      <c r="K23" s="3">
        <v>6</v>
      </c>
      <c r="L23" s="8">
        <v>1.04</v>
      </c>
      <c r="M23" s="8">
        <v>0.10716031603785653</v>
      </c>
      <c r="N23" s="8">
        <v>1.02</v>
      </c>
      <c r="O23" s="8">
        <v>0.26048032555262218</v>
      </c>
      <c r="P23" s="3" t="s">
        <v>537</v>
      </c>
    </row>
    <row r="24" spans="1:16" x14ac:dyDescent="0.25">
      <c r="A24" s="3" t="s">
        <v>538</v>
      </c>
      <c r="B24" s="10">
        <v>3.929510144</v>
      </c>
      <c r="C24" s="10">
        <v>3.2815527200000001</v>
      </c>
      <c r="D24" s="8">
        <f t="shared" si="0"/>
        <v>0.83510478399212906</v>
      </c>
      <c r="E24" s="10">
        <v>3.5317384079999998</v>
      </c>
      <c r="F24" s="10">
        <v>2.5452980890000001</v>
      </c>
      <c r="G24" s="8">
        <f t="shared" si="1"/>
        <v>0.72069270001267893</v>
      </c>
      <c r="H24" s="10">
        <v>2.4776110560000002</v>
      </c>
      <c r="I24" s="10">
        <v>2.8270062729999998</v>
      </c>
      <c r="J24" s="8">
        <v>1.1410210114109209</v>
      </c>
      <c r="P24" s="3" t="s">
        <v>539</v>
      </c>
    </row>
    <row r="25" spans="1:16" x14ac:dyDescent="0.25">
      <c r="A25" s="3" t="s">
        <v>540</v>
      </c>
      <c r="B25" s="10">
        <v>8.0987929570000006</v>
      </c>
      <c r="C25" s="10">
        <v>2.6816052770000001</v>
      </c>
      <c r="D25" s="24">
        <f t="shared" si="0"/>
        <v>0.33111172136857975</v>
      </c>
      <c r="E25" s="10">
        <v>11.53187026</v>
      </c>
      <c r="F25" s="10">
        <v>6.2793187760000002</v>
      </c>
      <c r="G25" s="5">
        <f t="shared" si="1"/>
        <v>0.54451868035497653</v>
      </c>
      <c r="H25" s="10">
        <v>3.093790196</v>
      </c>
      <c r="I25" s="10">
        <v>6.410061969</v>
      </c>
      <c r="J25" s="23">
        <v>2.0719123026789759</v>
      </c>
      <c r="P25" s="3" t="s">
        <v>541</v>
      </c>
    </row>
    <row r="26" spans="1:16" x14ac:dyDescent="0.25">
      <c r="A26" s="3" t="s">
        <v>542</v>
      </c>
      <c r="B26" s="10">
        <v>271.20842370000003</v>
      </c>
      <c r="C26" s="10">
        <v>313.07174909999998</v>
      </c>
      <c r="D26" s="8">
        <f t="shared" si="0"/>
        <v>1.154358499743015</v>
      </c>
      <c r="E26" s="10">
        <v>247.4110685</v>
      </c>
      <c r="F26" s="10">
        <v>264.58609269999999</v>
      </c>
      <c r="G26" s="8">
        <f t="shared" si="1"/>
        <v>1.0694189807437819</v>
      </c>
      <c r="H26" s="10">
        <v>278.96450859999999</v>
      </c>
      <c r="I26" s="10">
        <v>303.96456669999998</v>
      </c>
      <c r="J26" s="8">
        <v>1.0896173431719478</v>
      </c>
      <c r="K26" s="3">
        <v>8</v>
      </c>
      <c r="L26" s="8">
        <v>0.91</v>
      </c>
      <c r="M26" s="8">
        <v>8.7844559687362503E-2</v>
      </c>
      <c r="N26" s="8">
        <v>2.5924999999999998</v>
      </c>
      <c r="O26" s="8">
        <v>0.97968851342318664</v>
      </c>
      <c r="P26" s="3" t="s">
        <v>543</v>
      </c>
    </row>
    <row r="27" spans="1:16" x14ac:dyDescent="0.25">
      <c r="A27" s="3" t="s">
        <v>544</v>
      </c>
      <c r="B27" s="10">
        <v>190.59810229999999</v>
      </c>
      <c r="C27" s="10">
        <v>198.02489639999999</v>
      </c>
      <c r="D27" s="8">
        <f t="shared" si="0"/>
        <v>1.0389657295134569</v>
      </c>
      <c r="E27" s="10">
        <v>149.3585027</v>
      </c>
      <c r="F27" s="10">
        <v>147.14065919999999</v>
      </c>
      <c r="G27" s="8">
        <f t="shared" si="1"/>
        <v>0.98515087216390518</v>
      </c>
      <c r="H27" s="10">
        <v>203.68002190000001</v>
      </c>
      <c r="I27" s="10">
        <v>179.7033509</v>
      </c>
      <c r="J27" s="8">
        <v>0.88228265700122643</v>
      </c>
      <c r="K27" s="3">
        <v>9</v>
      </c>
      <c r="L27" s="8">
        <v>0.87750000000000006</v>
      </c>
      <c r="M27" s="8">
        <v>8.0039052967910515E-2</v>
      </c>
      <c r="N27" s="8">
        <v>1.4424999999999999</v>
      </c>
      <c r="O27" s="8">
        <v>0.12297526851634327</v>
      </c>
      <c r="P27" s="3" t="s">
        <v>545</v>
      </c>
    </row>
    <row r="28" spans="1:16" x14ac:dyDescent="0.25">
      <c r="A28" s="3" t="s">
        <v>546</v>
      </c>
      <c r="B28" s="10">
        <v>4.5822418310000002</v>
      </c>
      <c r="C28" s="10">
        <v>4.1091753640000004</v>
      </c>
      <c r="D28" s="8">
        <f t="shared" si="0"/>
        <v>0.89676091213702691</v>
      </c>
      <c r="E28" s="10">
        <v>5.1595355349999998</v>
      </c>
      <c r="F28" s="10">
        <v>3.687653176</v>
      </c>
      <c r="G28" s="8">
        <f t="shared" si="1"/>
        <v>0.71472580254261198</v>
      </c>
      <c r="H28" s="10">
        <v>2.9025242549999999</v>
      </c>
      <c r="I28" s="10">
        <v>4.2596585600000001</v>
      </c>
      <c r="J28" s="8">
        <v>1.4675703579951653</v>
      </c>
      <c r="P28" s="3" t="s">
        <v>547</v>
      </c>
    </row>
    <row r="29" spans="1:16" x14ac:dyDescent="0.25">
      <c r="A29" s="3" t="s">
        <v>548</v>
      </c>
      <c r="B29" s="10">
        <v>323.61329269999999</v>
      </c>
      <c r="C29" s="10">
        <v>351.16113780000001</v>
      </c>
      <c r="D29" s="8">
        <f t="shared" si="0"/>
        <v>1.0851258144254838</v>
      </c>
      <c r="E29" s="10">
        <v>296.83164950000003</v>
      </c>
      <c r="F29" s="10">
        <v>301.68172060000001</v>
      </c>
      <c r="G29" s="8">
        <f t="shared" si="1"/>
        <v>1.0163394675337678</v>
      </c>
      <c r="H29" s="10">
        <v>468.85381319999999</v>
      </c>
      <c r="I29" s="10">
        <v>465.65785949999997</v>
      </c>
      <c r="J29" s="8">
        <v>0.9931834750832309</v>
      </c>
      <c r="K29" s="3">
        <v>7</v>
      </c>
      <c r="L29" s="8">
        <v>1.0325</v>
      </c>
      <c r="M29" s="8">
        <v>4.2106016988866089E-2</v>
      </c>
      <c r="N29" s="8">
        <v>1.1274999999999999</v>
      </c>
      <c r="O29" s="8">
        <v>0.15309991291092667</v>
      </c>
      <c r="P29" s="3" t="s">
        <v>549</v>
      </c>
    </row>
    <row r="30" spans="1:16" x14ac:dyDescent="0.25">
      <c r="A30" s="3" t="s">
        <v>550</v>
      </c>
      <c r="B30" s="10">
        <v>182.64040069999999</v>
      </c>
      <c r="C30" s="10">
        <v>157.04654059999999</v>
      </c>
      <c r="D30" s="8">
        <f t="shared" si="0"/>
        <v>0.85986747728373769</v>
      </c>
      <c r="E30" s="10">
        <v>188.4699377</v>
      </c>
      <c r="F30" s="10">
        <v>160.3096477</v>
      </c>
      <c r="G30" s="8">
        <f t="shared" si="1"/>
        <v>0.8505847121102964</v>
      </c>
      <c r="H30" s="10">
        <v>154.64277369999999</v>
      </c>
      <c r="I30" s="10">
        <v>109.8940202</v>
      </c>
      <c r="J30" s="8">
        <v>0.71063146095134999</v>
      </c>
      <c r="K30" s="3">
        <v>3</v>
      </c>
      <c r="L30" s="8">
        <v>0.54500000000000004</v>
      </c>
      <c r="M30" s="8">
        <v>0.11919871363959145</v>
      </c>
      <c r="N30" s="8">
        <v>0.74750000000000005</v>
      </c>
      <c r="O30" s="8">
        <v>0.22114757516192668</v>
      </c>
      <c r="P30" s="3" t="s">
        <v>551</v>
      </c>
    </row>
    <row r="31" spans="1:16" x14ac:dyDescent="0.25">
      <c r="A31" s="3" t="s">
        <v>552</v>
      </c>
      <c r="B31" s="10">
        <v>53.868747259999999</v>
      </c>
      <c r="C31" s="10">
        <v>64.751315180000006</v>
      </c>
      <c r="D31" s="8">
        <f t="shared" si="0"/>
        <v>1.2020200668019025</v>
      </c>
      <c r="E31" s="10">
        <v>47.034807659999998</v>
      </c>
      <c r="F31" s="10">
        <v>51.609728859999997</v>
      </c>
      <c r="G31" s="8">
        <f t="shared" si="1"/>
        <v>1.0972667143250734</v>
      </c>
      <c r="H31" s="10">
        <v>53.121221570000003</v>
      </c>
      <c r="I31" s="10">
        <v>49.198905830000001</v>
      </c>
      <c r="J31" s="8">
        <v>0.92616292276277179</v>
      </c>
      <c r="K31" s="3">
        <v>3</v>
      </c>
      <c r="L31" s="8">
        <v>0.72500000000000009</v>
      </c>
      <c r="M31" s="8">
        <v>0.14262421486783591</v>
      </c>
      <c r="N31" s="8">
        <v>0.5</v>
      </c>
      <c r="O31" s="8">
        <v>0.10855106325289186</v>
      </c>
      <c r="P31" s="3" t="s">
        <v>553</v>
      </c>
    </row>
    <row r="32" spans="1:16" x14ac:dyDescent="0.25">
      <c r="A32" s="3" t="s">
        <v>554</v>
      </c>
    </row>
    <row r="33" spans="1:16" x14ac:dyDescent="0.25">
      <c r="A33" s="3" t="s">
        <v>349</v>
      </c>
      <c r="B33" s="10">
        <v>1348.548636</v>
      </c>
      <c r="C33" s="10">
        <v>1628.7841719999999</v>
      </c>
      <c r="D33" s="8">
        <f t="shared" si="0"/>
        <v>1.2078052867497764</v>
      </c>
      <c r="E33" s="10">
        <v>1407.0986330000001</v>
      </c>
      <c r="F33" s="10">
        <v>1388.9951020000001</v>
      </c>
      <c r="G33" s="8">
        <f t="shared" si="1"/>
        <v>0.98713414214510153</v>
      </c>
      <c r="H33" s="10">
        <v>781.06047339999998</v>
      </c>
      <c r="I33" s="10">
        <v>693.20086170000002</v>
      </c>
      <c r="J33" s="8">
        <v>0.88751240820375643</v>
      </c>
      <c r="K33" s="3">
        <v>88</v>
      </c>
      <c r="L33" s="8">
        <v>1.63</v>
      </c>
      <c r="M33" s="8">
        <v>0.42624327951691304</v>
      </c>
      <c r="N33" s="8">
        <v>1.4325000000000001</v>
      </c>
      <c r="O33" s="8">
        <v>0.21120191760493093</v>
      </c>
      <c r="P33" s="3" t="s">
        <v>555</v>
      </c>
    </row>
    <row r="34" spans="1:16" x14ac:dyDescent="0.25">
      <c r="A34" s="3" t="s">
        <v>702</v>
      </c>
      <c r="B34" s="10">
        <v>1520.011921</v>
      </c>
      <c r="C34" s="10">
        <v>2042.0866619999999</v>
      </c>
      <c r="D34" s="8">
        <f t="shared" si="0"/>
        <v>1.3434675306076103</v>
      </c>
      <c r="E34" s="10">
        <v>1507.7899159999999</v>
      </c>
      <c r="F34" s="10">
        <v>1700.5337750000001</v>
      </c>
      <c r="G34" s="8">
        <f t="shared" si="1"/>
        <v>1.1278320387705791</v>
      </c>
      <c r="H34" s="10">
        <v>910.30502009999998</v>
      </c>
      <c r="I34" s="10">
        <v>878.68433930000003</v>
      </c>
      <c r="J34" s="8">
        <v>0.96526364229373762</v>
      </c>
      <c r="K34" s="3">
        <v>77</v>
      </c>
      <c r="L34" s="8">
        <v>1.6349999999999998</v>
      </c>
      <c r="M34" s="8">
        <v>0.36252586114648444</v>
      </c>
      <c r="N34" s="12">
        <v>1.9850000000000001</v>
      </c>
      <c r="O34" s="12">
        <v>0.29298748551203785</v>
      </c>
      <c r="P34" s="3" t="s">
        <v>556</v>
      </c>
    </row>
    <row r="35" spans="1:16" x14ac:dyDescent="0.25">
      <c r="A35" s="3" t="s">
        <v>343</v>
      </c>
      <c r="B35" s="10">
        <v>11.445291360000001</v>
      </c>
      <c r="C35" s="10">
        <v>17.206132060000002</v>
      </c>
      <c r="D35" s="6">
        <f t="shared" si="0"/>
        <v>1.503337181972797</v>
      </c>
      <c r="E35" s="10">
        <v>6.8776399789999996</v>
      </c>
      <c r="F35" s="10">
        <v>12.678495249999999</v>
      </c>
      <c r="G35" s="6">
        <f t="shared" si="1"/>
        <v>1.8434368895016569</v>
      </c>
      <c r="H35" s="10">
        <v>14.003151880000001</v>
      </c>
      <c r="I35" s="10">
        <v>16.671634099999999</v>
      </c>
      <c r="J35" s="8">
        <v>1.1905629705988734</v>
      </c>
      <c r="K35" s="3">
        <v>4</v>
      </c>
      <c r="L35" s="8">
        <v>1.5999999999999999</v>
      </c>
      <c r="M35" s="8">
        <v>0.30069364254447895</v>
      </c>
      <c r="N35" s="8">
        <v>1.2775000000000001</v>
      </c>
      <c r="O35" s="8">
        <v>0.18526445062846428</v>
      </c>
      <c r="P35" s="3" t="s">
        <v>216</v>
      </c>
    </row>
    <row r="36" spans="1:16" x14ac:dyDescent="0.25">
      <c r="A36" s="3" t="s">
        <v>377</v>
      </c>
      <c r="B36" s="10">
        <v>750.8099052</v>
      </c>
      <c r="C36" s="10">
        <v>831.50690459999998</v>
      </c>
      <c r="D36" s="8">
        <f t="shared" si="0"/>
        <v>1.1074799344562509</v>
      </c>
      <c r="E36" s="10">
        <v>830.31735089999995</v>
      </c>
      <c r="F36" s="10">
        <v>760.43937930000004</v>
      </c>
      <c r="G36" s="8">
        <f t="shared" si="1"/>
        <v>0.9158418506800351</v>
      </c>
      <c r="H36" s="10">
        <v>512.20415839999998</v>
      </c>
      <c r="I36" s="10">
        <v>377.30894840000002</v>
      </c>
      <c r="J36" s="8">
        <v>0.73663780781987509</v>
      </c>
      <c r="K36" s="3">
        <v>59</v>
      </c>
      <c r="L36" s="8">
        <v>1.2725000000000002</v>
      </c>
      <c r="M36" s="8">
        <v>0.12886523968859817</v>
      </c>
      <c r="N36" s="12">
        <v>2.5775000000000001</v>
      </c>
      <c r="O36" s="12">
        <v>0.52475986571637379</v>
      </c>
      <c r="P36" s="3" t="s">
        <v>557</v>
      </c>
    </row>
    <row r="37" spans="1:16" x14ac:dyDescent="0.25">
      <c r="A37" s="3" t="s">
        <v>355</v>
      </c>
      <c r="B37" s="10">
        <v>1364.859571</v>
      </c>
      <c r="C37" s="10">
        <v>1855.453505</v>
      </c>
      <c r="D37" s="8">
        <f t="shared" si="0"/>
        <v>1.3594464547298104</v>
      </c>
      <c r="E37" s="10">
        <v>1695.757951</v>
      </c>
      <c r="F37" s="10">
        <v>1628.017366</v>
      </c>
      <c r="G37" s="8">
        <f t="shared" si="1"/>
        <v>0.96005291618414468</v>
      </c>
      <c r="H37" s="10">
        <v>1062.728253</v>
      </c>
      <c r="I37" s="10">
        <v>1020.648456</v>
      </c>
      <c r="J37" s="8">
        <v>0.96040399144258004</v>
      </c>
      <c r="K37" s="3">
        <v>58</v>
      </c>
      <c r="L37" s="11">
        <v>0.75499999999999989</v>
      </c>
      <c r="M37" s="11">
        <v>1.7559422921422898E-2</v>
      </c>
      <c r="N37" s="8">
        <v>0.98</v>
      </c>
      <c r="O37" s="8">
        <v>0.18524758208048661</v>
      </c>
      <c r="P37" s="3" t="s">
        <v>558</v>
      </c>
    </row>
    <row r="38" spans="1:16" x14ac:dyDescent="0.25">
      <c r="A38" s="3" t="s">
        <v>368</v>
      </c>
      <c r="B38" s="10">
        <v>175.13220519999999</v>
      </c>
      <c r="C38" s="10">
        <v>254.95180149999999</v>
      </c>
      <c r="D38" s="8">
        <f t="shared" si="0"/>
        <v>1.4557676653979574</v>
      </c>
      <c r="E38" s="10">
        <v>280.40091189999998</v>
      </c>
      <c r="F38" s="10">
        <v>290.08530760000002</v>
      </c>
      <c r="G38" s="8">
        <f t="shared" si="1"/>
        <v>1.0345376754817894</v>
      </c>
      <c r="H38" s="10">
        <v>189.73245249999999</v>
      </c>
      <c r="I38" s="10">
        <v>192.2284214</v>
      </c>
      <c r="J38" s="8">
        <v>1.0131552028507089</v>
      </c>
      <c r="K38" s="3">
        <v>296</v>
      </c>
      <c r="L38" s="8">
        <v>0.96</v>
      </c>
      <c r="M38" s="8">
        <v>5.7735026918962632E-3</v>
      </c>
      <c r="N38" s="8">
        <v>0.98250000000000004</v>
      </c>
      <c r="O38" s="8">
        <v>2.5000000000000022E-3</v>
      </c>
      <c r="P38" s="3" t="s">
        <v>559</v>
      </c>
    </row>
    <row r="39" spans="1:16" x14ac:dyDescent="0.25">
      <c r="A39" s="3" t="s">
        <v>370</v>
      </c>
      <c r="B39" s="10">
        <v>148.3666728</v>
      </c>
      <c r="C39" s="10">
        <v>236.90710730000001</v>
      </c>
      <c r="D39" s="6">
        <f t="shared" si="0"/>
        <v>1.596767675846944</v>
      </c>
      <c r="E39" s="10">
        <v>229.5097949</v>
      </c>
      <c r="F39" s="10">
        <v>272.16435380000001</v>
      </c>
      <c r="G39" s="8">
        <f t="shared" si="1"/>
        <v>1.1858507124656057</v>
      </c>
      <c r="H39" s="10">
        <v>126.27090200000001</v>
      </c>
      <c r="I39" s="10">
        <v>151.48144149999999</v>
      </c>
      <c r="J39" s="8">
        <v>1.1996543867248211</v>
      </c>
      <c r="P39" s="3" t="s">
        <v>559</v>
      </c>
    </row>
    <row r="40" spans="1:16" x14ac:dyDescent="0.25">
      <c r="A40" s="3" t="s">
        <v>560</v>
      </c>
      <c r="B40" s="10">
        <v>44.633072089999999</v>
      </c>
      <c r="C40" s="10">
        <v>50.042807349999997</v>
      </c>
      <c r="D40" s="8">
        <f t="shared" si="0"/>
        <v>1.1212046360844619</v>
      </c>
      <c r="E40" s="10">
        <v>32.974807120000001</v>
      </c>
      <c r="F40" s="10">
        <v>32.106331939999997</v>
      </c>
      <c r="G40" s="8">
        <f t="shared" si="1"/>
        <v>0.97366246368509446</v>
      </c>
      <c r="H40" s="10">
        <v>67.977176470000003</v>
      </c>
      <c r="I40" s="10">
        <v>50.050687070000002</v>
      </c>
      <c r="J40" s="8">
        <v>0.73628664309245906</v>
      </c>
      <c r="K40" s="3">
        <v>8</v>
      </c>
      <c r="L40" s="8">
        <v>0.90249999999999997</v>
      </c>
      <c r="M40" s="8">
        <v>5.4981057344022158E-2</v>
      </c>
      <c r="N40" s="8">
        <v>0.92</v>
      </c>
      <c r="O40" s="8">
        <v>2.3804761428475631E-2</v>
      </c>
      <c r="P40" s="3" t="s">
        <v>561</v>
      </c>
    </row>
    <row r="41" spans="1:16" x14ac:dyDescent="0.25">
      <c r="A41" s="3" t="s">
        <v>562</v>
      </c>
      <c r="B41" s="10">
        <v>18.681045600000001</v>
      </c>
      <c r="C41" s="10">
        <v>23.497595539999999</v>
      </c>
      <c r="D41" s="8">
        <f t="shared" si="0"/>
        <v>1.2578308539646195</v>
      </c>
      <c r="E41" s="10">
        <v>13.532787450000001</v>
      </c>
      <c r="F41" s="10">
        <v>12.037898289999999</v>
      </c>
      <c r="G41" s="8">
        <f t="shared" si="1"/>
        <v>0.88953575414354114</v>
      </c>
      <c r="H41" s="10">
        <v>3.4667024070000001</v>
      </c>
      <c r="I41" s="10">
        <v>4.7970890180000003</v>
      </c>
      <c r="J41" s="8">
        <v>1.3837614120882342</v>
      </c>
      <c r="K41" s="3">
        <v>5</v>
      </c>
      <c r="L41" s="8">
        <v>5.3100000000000005</v>
      </c>
      <c r="M41" s="8">
        <v>1.8471735164840355</v>
      </c>
      <c r="N41" s="8">
        <v>2.5799999999999996</v>
      </c>
      <c r="O41" s="8">
        <v>1.3989639023220011</v>
      </c>
      <c r="P41" s="3" t="s">
        <v>563</v>
      </c>
    </row>
    <row r="42" spans="1:16" x14ac:dyDescent="0.25">
      <c r="A42" s="3" t="s">
        <v>564</v>
      </c>
      <c r="B42" s="10">
        <v>5.7171398839999998</v>
      </c>
      <c r="C42" s="10">
        <v>16.60512344</v>
      </c>
      <c r="D42" s="23">
        <f t="shared" si="0"/>
        <v>2.9044458902380779</v>
      </c>
      <c r="E42" s="10">
        <v>1.701361253</v>
      </c>
      <c r="F42" s="10">
        <v>3.94251993</v>
      </c>
      <c r="G42" s="23">
        <f t="shared" si="1"/>
        <v>2.3172738435462654</v>
      </c>
      <c r="H42" s="10">
        <v>2.6942004329999998</v>
      </c>
      <c r="I42" s="10">
        <v>4.762644388</v>
      </c>
      <c r="J42" s="6">
        <v>1.7677394486559346</v>
      </c>
      <c r="K42" s="3">
        <v>6</v>
      </c>
      <c r="L42" s="8">
        <v>5.3100000000000005</v>
      </c>
      <c r="M42" s="8">
        <v>1.8471735164840355</v>
      </c>
      <c r="N42" s="8">
        <v>2.5799999999999996</v>
      </c>
      <c r="O42" s="8">
        <v>1.3989639023220011</v>
      </c>
      <c r="P42" s="3" t="s">
        <v>565</v>
      </c>
    </row>
    <row r="43" spans="1:16" x14ac:dyDescent="0.25">
      <c r="A43" s="3" t="s">
        <v>566</v>
      </c>
      <c r="B43" s="10">
        <v>5.6580889049999996</v>
      </c>
      <c r="C43" s="10">
        <v>6.9663363589999996</v>
      </c>
      <c r="D43" s="8">
        <f t="shared" si="0"/>
        <v>1.231217196471394</v>
      </c>
      <c r="E43" s="10">
        <v>6.3822379659999999</v>
      </c>
      <c r="F43" s="10">
        <v>6.7619569339999996</v>
      </c>
      <c r="G43" s="8">
        <f t="shared" si="1"/>
        <v>1.0594962096403913</v>
      </c>
      <c r="H43" s="10">
        <v>6.6169994350000003</v>
      </c>
      <c r="I43" s="10">
        <v>5.3791257620000001</v>
      </c>
      <c r="J43" s="8">
        <v>0.812925226130082</v>
      </c>
      <c r="K43" s="3">
        <v>25</v>
      </c>
      <c r="L43" s="8">
        <v>1.0225</v>
      </c>
      <c r="M43" s="8">
        <v>0.10570201827149164</v>
      </c>
      <c r="N43" s="8">
        <v>1.1125</v>
      </c>
      <c r="O43" s="8">
        <v>0.13443554837418037</v>
      </c>
      <c r="P43" s="3" t="s">
        <v>567</v>
      </c>
    </row>
    <row r="44" spans="1:16" x14ac:dyDescent="0.25">
      <c r="A44" s="3" t="s">
        <v>341</v>
      </c>
      <c r="B44" s="10">
        <v>7.933181845</v>
      </c>
      <c r="C44" s="10">
        <v>7.1679047389999999</v>
      </c>
      <c r="D44" s="8">
        <f t="shared" si="0"/>
        <v>0.9035346572217644</v>
      </c>
      <c r="E44" s="10">
        <v>8.4768544210000005</v>
      </c>
      <c r="F44" s="10">
        <v>6.073340913</v>
      </c>
      <c r="G44" s="8">
        <f t="shared" si="1"/>
        <v>0.71646162731712193</v>
      </c>
      <c r="H44" s="10">
        <v>11.20467811</v>
      </c>
      <c r="I44" s="10">
        <v>5.0620948339999998</v>
      </c>
      <c r="J44" s="24">
        <v>0.45178404808275208</v>
      </c>
      <c r="K44" s="3">
        <v>46</v>
      </c>
      <c r="L44" s="8">
        <v>0.745</v>
      </c>
      <c r="M44" s="8">
        <v>4.6636895265444088E-2</v>
      </c>
      <c r="N44" s="8">
        <v>1.3125</v>
      </c>
      <c r="O44" s="8">
        <v>0.10330980915027703</v>
      </c>
      <c r="P44" s="3" t="s">
        <v>572</v>
      </c>
    </row>
    <row r="45" spans="1:16" x14ac:dyDescent="0.25">
      <c r="A45" s="3" t="s">
        <v>343</v>
      </c>
      <c r="B45" s="10">
        <v>11.445291360000001</v>
      </c>
      <c r="C45" s="10">
        <v>17.206132060000002</v>
      </c>
      <c r="D45" s="6">
        <f t="shared" ref="D45" si="2">C45/B45</f>
        <v>1.503337181972797</v>
      </c>
      <c r="E45" s="10">
        <v>6.8776399789999996</v>
      </c>
      <c r="F45" s="10">
        <v>12.678495249999999</v>
      </c>
      <c r="G45" s="6">
        <f t="shared" si="1"/>
        <v>1.8434368895016569</v>
      </c>
      <c r="H45" s="10">
        <v>14.003151880000001</v>
      </c>
      <c r="I45" s="10">
        <v>16.671634099999999</v>
      </c>
      <c r="J45" s="8">
        <v>1.1905629705988734</v>
      </c>
      <c r="K45" s="3">
        <v>4</v>
      </c>
      <c r="L45" s="8">
        <v>1.5999999999999999</v>
      </c>
      <c r="M45" s="8">
        <v>0.30069364254447895</v>
      </c>
      <c r="N45" s="8">
        <v>1.2775000000000001</v>
      </c>
      <c r="O45" s="8">
        <v>0.18526445062846428</v>
      </c>
      <c r="P45" s="3" t="s">
        <v>344</v>
      </c>
    </row>
    <row r="46" spans="1:16" x14ac:dyDescent="0.25">
      <c r="A46" s="3" t="s">
        <v>568</v>
      </c>
      <c r="B46" s="10">
        <v>0.41451991599999999</v>
      </c>
      <c r="C46" s="10">
        <v>1E-3</v>
      </c>
      <c r="D46" s="8">
        <f>C46/B46</f>
        <v>2.4124293222137971E-3</v>
      </c>
      <c r="E46" s="10">
        <v>0.34108157300000003</v>
      </c>
      <c r="F46" s="10">
        <v>1E-3</v>
      </c>
      <c r="G46" s="8">
        <f t="shared" si="1"/>
        <v>2.9318499712677236E-3</v>
      </c>
      <c r="H46" s="10">
        <v>0.52382491799999997</v>
      </c>
      <c r="I46" s="10">
        <v>1E-3</v>
      </c>
      <c r="J46" s="8">
        <v>1.9090348046405842E-3</v>
      </c>
      <c r="K46" s="3">
        <v>5</v>
      </c>
      <c r="L46" s="12">
        <v>2.3875000000000002</v>
      </c>
      <c r="M46" s="12">
        <v>0.40764312414987031</v>
      </c>
      <c r="N46" s="8">
        <v>0.86</v>
      </c>
      <c r="O46" s="8">
        <v>7.4944423853057371E-2</v>
      </c>
      <c r="P46" s="3" t="s">
        <v>569</v>
      </c>
    </row>
    <row r="47" spans="1:16" x14ac:dyDescent="0.25">
      <c r="A47" s="3" t="s">
        <v>570</v>
      </c>
      <c r="B47" s="10">
        <v>2.9340647209999999</v>
      </c>
      <c r="C47" s="10">
        <v>2.2582282309999999</v>
      </c>
      <c r="D47" s="8">
        <f>C47/B47</f>
        <v>0.76965862914923744</v>
      </c>
      <c r="E47" s="10">
        <v>2.3775609389999999</v>
      </c>
      <c r="F47" s="10">
        <v>1.658721699</v>
      </c>
      <c r="G47" s="8">
        <f t="shared" si="1"/>
        <v>0.6976568599321189</v>
      </c>
      <c r="H47" s="10">
        <v>2.253951357</v>
      </c>
      <c r="I47" s="10">
        <v>1.963553361</v>
      </c>
      <c r="J47" s="8">
        <v>0.87116048662801726</v>
      </c>
      <c r="P47" s="3" t="s">
        <v>571</v>
      </c>
    </row>
  </sheetData>
  <autoFilter ref="A3:P47"/>
  <phoneticPr fontId="2" type="noConversion"/>
  <pageMargins left="0.7" right="0.7" top="0.75" bottom="0.75" header="0.3" footer="0.3"/>
  <pageSetup paperSize="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9"/>
  <sheetViews>
    <sheetView workbookViewId="0">
      <pane ySplit="3" topLeftCell="A4" activePane="bottomLeft" state="frozen"/>
      <selection pane="bottomLeft" activeCell="F7" sqref="F7"/>
    </sheetView>
  </sheetViews>
  <sheetFormatPr defaultColWidth="9" defaultRowHeight="15" x14ac:dyDescent="0.25"/>
  <cols>
    <col min="1" max="1" width="13.5703125" style="3" customWidth="1"/>
    <col min="2" max="3" width="7" style="10" customWidth="1"/>
    <col min="4" max="4" width="7" style="8" customWidth="1"/>
    <col min="5" max="6" width="7" style="10" customWidth="1"/>
    <col min="7" max="7" width="7" style="8" customWidth="1"/>
    <col min="8" max="9" width="7" style="10" customWidth="1"/>
    <col min="10" max="10" width="7" style="8" customWidth="1"/>
    <col min="11" max="11" width="9.7109375" style="3" customWidth="1"/>
    <col min="12" max="12" width="9.28515625" style="8" customWidth="1"/>
    <col min="13" max="13" width="9.28515625" style="32" customWidth="1"/>
    <col min="14" max="15" width="8.7109375" style="8" customWidth="1"/>
    <col min="16" max="16" width="16.7109375" style="3" customWidth="1"/>
    <col min="17" max="17" width="70.140625" style="3" customWidth="1"/>
    <col min="18" max="16384" width="9" style="3"/>
  </cols>
  <sheetData>
    <row r="1" spans="1:17" s="17" customFormat="1" x14ac:dyDescent="0.25">
      <c r="A1" s="33" t="s">
        <v>831</v>
      </c>
      <c r="B1" s="34"/>
      <c r="C1" s="34"/>
      <c r="D1" s="8"/>
      <c r="E1" s="35"/>
      <c r="F1" s="35"/>
      <c r="G1" s="36"/>
      <c r="H1" s="34"/>
      <c r="I1" s="34"/>
      <c r="J1" s="8"/>
      <c r="L1" s="38"/>
      <c r="M1" s="32"/>
      <c r="N1" s="38"/>
      <c r="O1" s="8"/>
    </row>
    <row r="2" spans="1:17" s="46" customFormat="1" x14ac:dyDescent="0.2">
      <c r="A2" s="41"/>
      <c r="B2" s="47" t="s">
        <v>609</v>
      </c>
      <c r="C2" s="47" t="s">
        <v>609</v>
      </c>
      <c r="D2" s="43" t="s">
        <v>608</v>
      </c>
      <c r="E2" s="47" t="s">
        <v>609</v>
      </c>
      <c r="F2" s="47" t="s">
        <v>609</v>
      </c>
      <c r="G2" s="48" t="s">
        <v>608</v>
      </c>
      <c r="H2" s="47" t="s">
        <v>609</v>
      </c>
      <c r="I2" s="47" t="s">
        <v>609</v>
      </c>
      <c r="J2" s="43" t="s">
        <v>608</v>
      </c>
      <c r="K2" s="41"/>
      <c r="L2" s="43" t="s">
        <v>607</v>
      </c>
      <c r="M2" s="58" t="s">
        <v>695</v>
      </c>
      <c r="N2" s="43" t="s">
        <v>607</v>
      </c>
      <c r="O2" s="43" t="s">
        <v>695</v>
      </c>
      <c r="P2" s="41"/>
    </row>
    <row r="3" spans="1:17" s="2" customFormat="1" ht="15.75" x14ac:dyDescent="0.2">
      <c r="A3" s="1" t="s">
        <v>604</v>
      </c>
      <c r="B3" s="9" t="s">
        <v>612</v>
      </c>
      <c r="C3" s="9" t="s">
        <v>613</v>
      </c>
      <c r="D3" s="7" t="s">
        <v>615</v>
      </c>
      <c r="E3" s="9" t="s">
        <v>664</v>
      </c>
      <c r="F3" s="9" t="s">
        <v>670</v>
      </c>
      <c r="G3" s="14" t="s">
        <v>665</v>
      </c>
      <c r="H3" s="9" t="s">
        <v>610</v>
      </c>
      <c r="I3" s="9" t="s">
        <v>611</v>
      </c>
      <c r="J3" s="7" t="s">
        <v>616</v>
      </c>
      <c r="K3" s="15" t="s">
        <v>673</v>
      </c>
      <c r="L3" s="16" t="s">
        <v>617</v>
      </c>
      <c r="M3" s="16" t="s">
        <v>696</v>
      </c>
      <c r="N3" s="14" t="s">
        <v>616</v>
      </c>
      <c r="O3" s="7" t="s">
        <v>697</v>
      </c>
      <c r="P3" s="2" t="s">
        <v>603</v>
      </c>
      <c r="Q3" s="59" t="s">
        <v>716</v>
      </c>
    </row>
    <row r="4" spans="1:17" x14ac:dyDescent="0.25">
      <c r="A4" s="3" t="s">
        <v>387</v>
      </c>
      <c r="B4" s="10">
        <v>33.858777289999999</v>
      </c>
      <c r="C4" s="10">
        <v>36.688868759999998</v>
      </c>
      <c r="D4" s="8">
        <f t="shared" ref="D4:D10" si="0">C4/B4</f>
        <v>1.0835851645131866</v>
      </c>
      <c r="E4" s="10">
        <v>71.718409620000003</v>
      </c>
      <c r="F4" s="10">
        <v>73.131591110000002</v>
      </c>
      <c r="G4" s="8">
        <f t="shared" ref="G4:G31" si="1">F4/E4</f>
        <v>1.019704584882567</v>
      </c>
      <c r="H4" s="10">
        <v>10.064405450000001</v>
      </c>
      <c r="I4" s="10">
        <v>6.3211989769999999</v>
      </c>
      <c r="J4" s="5">
        <f t="shared" ref="J4:J10" si="2">I4/H4</f>
        <v>0.62807475398360457</v>
      </c>
      <c r="P4" s="3" t="s">
        <v>388</v>
      </c>
      <c r="Q4" s="60" t="s">
        <v>720</v>
      </c>
    </row>
    <row r="5" spans="1:17" x14ac:dyDescent="0.25">
      <c r="A5" s="3" t="s">
        <v>389</v>
      </c>
      <c r="B5" s="10">
        <v>4.2914305989999999</v>
      </c>
      <c r="C5" s="10">
        <v>1.790980206</v>
      </c>
      <c r="D5" s="24">
        <f t="shared" si="0"/>
        <v>0.41733873231396046</v>
      </c>
      <c r="E5" s="10">
        <v>4.0886885370000003</v>
      </c>
      <c r="F5" s="10">
        <v>1.2172584040000001</v>
      </c>
      <c r="G5" s="24">
        <f t="shared" si="1"/>
        <v>0.2977136538977217</v>
      </c>
      <c r="H5" s="10">
        <v>1.9028212179999999</v>
      </c>
      <c r="I5" s="10">
        <v>3.1695967309999999</v>
      </c>
      <c r="J5" s="8">
        <f t="shared" si="2"/>
        <v>1.6657354358973728</v>
      </c>
      <c r="P5" s="3" t="s">
        <v>388</v>
      </c>
      <c r="Q5" s="60" t="s">
        <v>721</v>
      </c>
    </row>
    <row r="6" spans="1:17" x14ac:dyDescent="0.25">
      <c r="A6" s="3" t="s">
        <v>390</v>
      </c>
      <c r="B6" s="10">
        <v>12.19558752</v>
      </c>
      <c r="C6" s="10">
        <v>6.1761899869999999</v>
      </c>
      <c r="D6" s="5">
        <f t="shared" si="0"/>
        <v>0.50642824520519691</v>
      </c>
      <c r="E6" s="10">
        <v>17.616277069999999</v>
      </c>
      <c r="F6" s="10">
        <v>8.8840801050000007</v>
      </c>
      <c r="G6" s="5">
        <f t="shared" si="1"/>
        <v>0.5043108750900227</v>
      </c>
      <c r="H6" s="10">
        <v>18.803266050000001</v>
      </c>
      <c r="I6" s="10">
        <v>17.648207280000001</v>
      </c>
      <c r="J6" s="8">
        <f t="shared" si="2"/>
        <v>0.93857137547654923</v>
      </c>
      <c r="P6" s="3" t="s">
        <v>388</v>
      </c>
      <c r="Q6" s="60" t="s">
        <v>722</v>
      </c>
    </row>
    <row r="7" spans="1:17" x14ac:dyDescent="0.25">
      <c r="A7" s="3" t="s">
        <v>391</v>
      </c>
      <c r="B7" s="10">
        <v>15.452146320000001</v>
      </c>
      <c r="C7" s="10">
        <v>24.953080289999999</v>
      </c>
      <c r="D7" s="6">
        <f t="shared" si="0"/>
        <v>1.614861765689001</v>
      </c>
      <c r="E7" s="10">
        <v>16.900111290000002</v>
      </c>
      <c r="F7" s="10">
        <v>21.659564790000001</v>
      </c>
      <c r="G7" s="8">
        <f t="shared" si="1"/>
        <v>1.2816226129123911</v>
      </c>
      <c r="H7" s="10">
        <v>19.23129642</v>
      </c>
      <c r="I7" s="10">
        <v>21.5942182</v>
      </c>
      <c r="J7" s="8">
        <f t="shared" si="2"/>
        <v>1.1228685642608383</v>
      </c>
      <c r="K7" s="3">
        <v>5</v>
      </c>
      <c r="L7" s="12">
        <v>2.4474999999999998</v>
      </c>
      <c r="M7" s="53">
        <v>0.34506943745667634</v>
      </c>
      <c r="N7" s="12">
        <v>1.895</v>
      </c>
      <c r="O7" s="12">
        <v>0.13225606476327073</v>
      </c>
      <c r="P7" s="3" t="s">
        <v>388</v>
      </c>
      <c r="Q7" s="60" t="s">
        <v>754</v>
      </c>
    </row>
    <row r="8" spans="1:17" x14ac:dyDescent="0.25">
      <c r="A8" s="3" t="s">
        <v>393</v>
      </c>
      <c r="B8" s="10">
        <v>35.77422748</v>
      </c>
      <c r="C8" s="10">
        <v>39.803865260000002</v>
      </c>
      <c r="D8" s="8">
        <f t="shared" si="0"/>
        <v>1.1126408049552661</v>
      </c>
      <c r="E8" s="10">
        <v>37.148655849999997</v>
      </c>
      <c r="F8" s="10">
        <v>40.298419850000002</v>
      </c>
      <c r="G8" s="8">
        <f t="shared" si="1"/>
        <v>1.0847881014246712</v>
      </c>
      <c r="H8" s="10">
        <v>40.381754469999997</v>
      </c>
      <c r="I8" s="10">
        <v>34.461132630000002</v>
      </c>
      <c r="J8" s="8">
        <f t="shared" si="2"/>
        <v>0.8533837393222109</v>
      </c>
      <c r="K8" s="3">
        <v>3</v>
      </c>
      <c r="L8" s="8">
        <v>1.04</v>
      </c>
      <c r="M8" s="32">
        <v>0.11105554165971776</v>
      </c>
      <c r="N8" s="8">
        <v>0.93499999999999994</v>
      </c>
      <c r="O8" s="8">
        <v>0.14728091073410263</v>
      </c>
      <c r="P8" s="3" t="s">
        <v>392</v>
      </c>
      <c r="Q8" s="60" t="s">
        <v>740</v>
      </c>
    </row>
    <row r="9" spans="1:17" x14ac:dyDescent="0.25">
      <c r="A9" s="3" t="s">
        <v>394</v>
      </c>
      <c r="B9" s="10">
        <v>57.928897689999999</v>
      </c>
      <c r="C9" s="10">
        <v>46.084755940000001</v>
      </c>
      <c r="D9" s="8">
        <f t="shared" si="0"/>
        <v>0.79554001159520427</v>
      </c>
      <c r="E9" s="10">
        <v>48.73759536</v>
      </c>
      <c r="F9" s="10">
        <v>51.716521589999999</v>
      </c>
      <c r="G9" s="8">
        <f t="shared" si="1"/>
        <v>1.0611217317554584</v>
      </c>
      <c r="H9" s="10">
        <v>55.945404349999997</v>
      </c>
      <c r="I9" s="10">
        <v>37.421663840000001</v>
      </c>
      <c r="J9" s="8">
        <f t="shared" si="2"/>
        <v>0.66889611889988965</v>
      </c>
      <c r="P9" s="3" t="s">
        <v>392</v>
      </c>
      <c r="Q9" s="60" t="s">
        <v>751</v>
      </c>
    </row>
    <row r="10" spans="1:17" x14ac:dyDescent="0.25">
      <c r="A10" s="3" t="s">
        <v>395</v>
      </c>
      <c r="B10" s="10">
        <v>9.3661003429999994</v>
      </c>
      <c r="C10" s="10">
        <v>7.9285156199999998</v>
      </c>
      <c r="D10" s="8">
        <f t="shared" si="0"/>
        <v>0.84651192381529239</v>
      </c>
      <c r="E10" s="10">
        <v>6.545188059</v>
      </c>
      <c r="F10" s="10">
        <v>7.5530545739999999</v>
      </c>
      <c r="G10" s="8">
        <f t="shared" si="1"/>
        <v>1.1539858757173718</v>
      </c>
      <c r="H10" s="10">
        <v>11.80310478</v>
      </c>
      <c r="I10" s="10">
        <v>7.9280175369999997</v>
      </c>
      <c r="J10" s="8">
        <f t="shared" si="2"/>
        <v>0.67168916016350066</v>
      </c>
      <c r="P10" s="3" t="s">
        <v>392</v>
      </c>
      <c r="Q10" s="60" t="s">
        <v>810</v>
      </c>
    </row>
    <row r="11" spans="1:17" x14ac:dyDescent="0.25">
      <c r="A11" s="3" t="s">
        <v>396</v>
      </c>
      <c r="B11" s="10">
        <v>22.819978070000001</v>
      </c>
      <c r="C11" s="10">
        <v>17.045138860000002</v>
      </c>
      <c r="D11" s="8">
        <f t="shared" ref="D11:D16" si="3">C11/B11</f>
        <v>0.74693931815859982</v>
      </c>
      <c r="E11" s="10">
        <v>22.823169549999999</v>
      </c>
      <c r="F11" s="10">
        <v>15.878810140000001</v>
      </c>
      <c r="G11" s="8">
        <f t="shared" si="1"/>
        <v>0.69573203253883731</v>
      </c>
      <c r="H11" s="10">
        <v>26.894691049999999</v>
      </c>
      <c r="I11" s="10">
        <v>16.73014697</v>
      </c>
      <c r="J11" s="5">
        <f t="shared" ref="J11:J16" si="4">I11/H11</f>
        <v>0.6220613183061644</v>
      </c>
      <c r="P11" s="3" t="s">
        <v>392</v>
      </c>
      <c r="Q11" s="60" t="s">
        <v>773</v>
      </c>
    </row>
    <row r="12" spans="1:17" x14ac:dyDescent="0.25">
      <c r="A12" s="3" t="s">
        <v>705</v>
      </c>
      <c r="B12" s="10">
        <v>30.840073369999999</v>
      </c>
      <c r="C12" s="10">
        <v>35.599616310000002</v>
      </c>
      <c r="D12" s="8">
        <f t="shared" si="3"/>
        <v>1.1543298189630735</v>
      </c>
      <c r="E12" s="10">
        <v>29.740107890000001</v>
      </c>
      <c r="F12" s="10">
        <v>30.565635839999999</v>
      </c>
      <c r="G12" s="8">
        <f t="shared" si="1"/>
        <v>1.0277580684324814</v>
      </c>
      <c r="H12" s="10">
        <v>31.59092764</v>
      </c>
      <c r="I12" s="10">
        <v>29.058305059999999</v>
      </c>
      <c r="J12" s="8">
        <f t="shared" si="4"/>
        <v>0.91983069921652982</v>
      </c>
      <c r="K12" s="3">
        <v>10</v>
      </c>
      <c r="L12" s="12">
        <v>1.3075000000000001</v>
      </c>
      <c r="M12" s="53">
        <v>4.0901303972691906E-2</v>
      </c>
      <c r="N12" s="8">
        <v>0.76749999999999985</v>
      </c>
      <c r="O12" s="8">
        <v>4.2695628191498851E-2</v>
      </c>
      <c r="P12" s="3" t="s">
        <v>392</v>
      </c>
      <c r="Q12" s="60" t="s">
        <v>775</v>
      </c>
    </row>
    <row r="13" spans="1:17" x14ac:dyDescent="0.25">
      <c r="A13" s="3" t="s">
        <v>397</v>
      </c>
      <c r="B13" s="10">
        <v>41.125059989999997</v>
      </c>
      <c r="C13" s="10">
        <v>44.478896990000003</v>
      </c>
      <c r="D13" s="8">
        <f t="shared" si="3"/>
        <v>1.081552148515176</v>
      </c>
      <c r="E13" s="10">
        <v>43.755491380000002</v>
      </c>
      <c r="F13" s="10">
        <v>40.715046360000002</v>
      </c>
      <c r="G13" s="8">
        <f t="shared" si="1"/>
        <v>0.93051283566684517</v>
      </c>
      <c r="H13" s="10">
        <v>45.654443690000001</v>
      </c>
      <c r="I13" s="10">
        <v>44.350717029999998</v>
      </c>
      <c r="J13" s="8">
        <f t="shared" si="4"/>
        <v>0.97144359771739885</v>
      </c>
      <c r="P13" s="3" t="s">
        <v>392</v>
      </c>
      <c r="Q13" s="60" t="s">
        <v>774</v>
      </c>
    </row>
    <row r="14" spans="1:17" x14ac:dyDescent="0.25">
      <c r="A14" s="3" t="s">
        <v>398</v>
      </c>
      <c r="B14" s="10">
        <v>67.310855520000004</v>
      </c>
      <c r="C14" s="10">
        <v>61.947540330000002</v>
      </c>
      <c r="D14" s="8">
        <f t="shared" si="3"/>
        <v>0.92032020468962239</v>
      </c>
      <c r="E14" s="10">
        <v>58.887883219999999</v>
      </c>
      <c r="F14" s="10">
        <v>60.575250599999997</v>
      </c>
      <c r="G14" s="8">
        <f t="shared" si="1"/>
        <v>1.0286538976735866</v>
      </c>
      <c r="H14" s="10">
        <v>52.678382939999999</v>
      </c>
      <c r="I14" s="10">
        <v>55.977331360000001</v>
      </c>
      <c r="J14" s="8">
        <f t="shared" si="4"/>
        <v>1.062624329675371</v>
      </c>
      <c r="P14" s="3" t="s">
        <v>392</v>
      </c>
      <c r="Q14" s="60" t="s">
        <v>810</v>
      </c>
    </row>
    <row r="15" spans="1:17" x14ac:dyDescent="0.25">
      <c r="A15" s="3" t="s">
        <v>703</v>
      </c>
      <c r="B15" s="10">
        <v>28.252999840000001</v>
      </c>
      <c r="C15" s="10">
        <v>11.902438979999999</v>
      </c>
      <c r="D15" s="24">
        <f t="shared" si="3"/>
        <v>0.421280538258057</v>
      </c>
      <c r="E15" s="10">
        <v>30.245553130000001</v>
      </c>
      <c r="F15" s="10">
        <v>11.66645054</v>
      </c>
      <c r="G15" s="24">
        <f t="shared" si="1"/>
        <v>0.38572448947638072</v>
      </c>
      <c r="H15" s="10">
        <v>35.308373500000002</v>
      </c>
      <c r="I15" s="10">
        <v>11.230313799999999</v>
      </c>
      <c r="J15" s="24">
        <f t="shared" si="4"/>
        <v>0.31806375334734688</v>
      </c>
      <c r="P15" s="3" t="s">
        <v>392</v>
      </c>
      <c r="Q15" s="60" t="s">
        <v>776</v>
      </c>
    </row>
    <row r="16" spans="1:17" x14ac:dyDescent="0.25">
      <c r="A16" s="3" t="s">
        <v>399</v>
      </c>
      <c r="B16" s="10">
        <v>4.0465537579999999</v>
      </c>
      <c r="C16" s="10">
        <v>4.0891663149999999</v>
      </c>
      <c r="D16" s="8">
        <f t="shared" si="3"/>
        <v>1.010530579734856</v>
      </c>
      <c r="E16" s="10">
        <v>4.9634486730000003</v>
      </c>
      <c r="F16" s="10">
        <v>4.5571544380000004</v>
      </c>
      <c r="G16" s="8">
        <f t="shared" si="1"/>
        <v>0.91814275481276852</v>
      </c>
      <c r="H16" s="10">
        <v>4.5171826399999997</v>
      </c>
      <c r="I16" s="10">
        <v>4.2284384350000002</v>
      </c>
      <c r="J16" s="8">
        <f t="shared" si="4"/>
        <v>0.93607869594575444</v>
      </c>
      <c r="K16" s="3">
        <v>2</v>
      </c>
      <c r="L16" s="8">
        <v>0.86749999999999994</v>
      </c>
      <c r="M16" s="32">
        <v>8.9197813874556359E-2</v>
      </c>
      <c r="N16" s="8">
        <v>0.87749999999999995</v>
      </c>
      <c r="O16" s="8">
        <v>5.1051444641655661E-2</v>
      </c>
      <c r="P16" s="3" t="s">
        <v>392</v>
      </c>
      <c r="Q16" s="60" t="s">
        <v>813</v>
      </c>
    </row>
    <row r="17" spans="1:17" x14ac:dyDescent="0.25">
      <c r="A17" s="3" t="s">
        <v>400</v>
      </c>
      <c r="B17" s="10">
        <v>2.1598957240000001</v>
      </c>
      <c r="C17" s="10">
        <v>2.4208806890000001</v>
      </c>
      <c r="D17" s="8">
        <f>C17/B17</f>
        <v>1.1208322059718101</v>
      </c>
      <c r="E17" s="10">
        <v>2.2062267329999998</v>
      </c>
      <c r="F17" s="10">
        <v>2.3150069599999998</v>
      </c>
      <c r="G17" s="8">
        <f t="shared" si="1"/>
        <v>1.0493060053043968</v>
      </c>
      <c r="H17" s="10">
        <v>2.5815392190000002</v>
      </c>
      <c r="I17" s="10">
        <v>2.0182749659999999</v>
      </c>
      <c r="J17" s="8">
        <f>I17/H17</f>
        <v>0.78181069307241069</v>
      </c>
      <c r="P17" s="3" t="s">
        <v>392</v>
      </c>
      <c r="Q17" s="60" t="s">
        <v>797</v>
      </c>
    </row>
    <row r="18" spans="1:17" x14ac:dyDescent="0.25">
      <c r="A18" s="3" t="s">
        <v>401</v>
      </c>
      <c r="B18" s="10">
        <v>52.561009230000003</v>
      </c>
      <c r="C18" s="10">
        <v>53.8785405</v>
      </c>
      <c r="D18" s="8">
        <f>C18/B18</f>
        <v>1.0250667041843633</v>
      </c>
      <c r="E18" s="10">
        <v>52.028929759999997</v>
      </c>
      <c r="F18" s="10">
        <v>45.107963959999999</v>
      </c>
      <c r="G18" s="8">
        <f t="shared" si="1"/>
        <v>0.86697850922697894</v>
      </c>
      <c r="H18" s="10">
        <v>49.840609870000002</v>
      </c>
      <c r="I18" s="10">
        <v>43.138053069999998</v>
      </c>
      <c r="J18" s="8">
        <f>I18/H18</f>
        <v>0.86552016884459515</v>
      </c>
      <c r="P18" s="3" t="s">
        <v>392</v>
      </c>
      <c r="Q18" s="60" t="s">
        <v>797</v>
      </c>
    </row>
    <row r="19" spans="1:17" x14ac:dyDescent="0.25">
      <c r="A19" s="3" t="s">
        <v>402</v>
      </c>
      <c r="B19" s="10">
        <v>9.5606047709999995</v>
      </c>
      <c r="C19" s="10">
        <v>12.592165919999999</v>
      </c>
      <c r="D19" s="8">
        <f>C19/B19</f>
        <v>1.3170888475795566</v>
      </c>
      <c r="E19" s="10">
        <v>9.5269141190000006</v>
      </c>
      <c r="F19" s="10">
        <v>10.66241514</v>
      </c>
      <c r="G19" s="8">
        <f t="shared" si="1"/>
        <v>1.1191887537576741</v>
      </c>
      <c r="H19" s="10">
        <v>11.175270490000001</v>
      </c>
      <c r="I19" s="10">
        <v>9.8047147559999992</v>
      </c>
      <c r="J19" s="8">
        <f>I19/H19</f>
        <v>0.87735816012449808</v>
      </c>
      <c r="P19" s="3" t="s">
        <v>392</v>
      </c>
      <c r="Q19" s="60" t="s">
        <v>805</v>
      </c>
    </row>
    <row r="20" spans="1:17" x14ac:dyDescent="0.25">
      <c r="A20" s="3" t="s">
        <v>403</v>
      </c>
      <c r="B20" s="10">
        <v>1.4080414160000001</v>
      </c>
      <c r="C20" s="10">
        <v>1.8540337650000001</v>
      </c>
      <c r="D20" s="8">
        <f>C20/B20</f>
        <v>1.3167466126578764</v>
      </c>
      <c r="E20" s="10">
        <v>2.0323369410000001</v>
      </c>
      <c r="F20" s="10">
        <v>1.707285444</v>
      </c>
      <c r="G20" s="8">
        <f t="shared" si="1"/>
        <v>0.8400602329060356</v>
      </c>
      <c r="H20" s="10">
        <v>1.702480606</v>
      </c>
      <c r="I20" s="10">
        <v>1.489472012</v>
      </c>
      <c r="J20" s="8">
        <f>I20/H20</f>
        <v>0.8748833947069351</v>
      </c>
      <c r="P20" s="3" t="s">
        <v>392</v>
      </c>
      <c r="Q20" s="60" t="s">
        <v>799</v>
      </c>
    </row>
    <row r="21" spans="1:17" x14ac:dyDescent="0.25">
      <c r="A21" s="3" t="s">
        <v>404</v>
      </c>
      <c r="B21" s="10">
        <v>42.259823429999997</v>
      </c>
      <c r="C21" s="10">
        <v>36.303130899999999</v>
      </c>
      <c r="D21" s="8">
        <f t="shared" ref="D21:D38" si="5">C21/B21</f>
        <v>0.85904596738633376</v>
      </c>
      <c r="E21" s="10">
        <v>38.957493020000001</v>
      </c>
      <c r="F21" s="10">
        <v>38.112169719999997</v>
      </c>
      <c r="G21" s="8">
        <f t="shared" si="1"/>
        <v>0.97830139378922476</v>
      </c>
      <c r="H21" s="10">
        <v>33.88845568</v>
      </c>
      <c r="I21" s="10">
        <v>39.426641060000001</v>
      </c>
      <c r="J21" s="8">
        <f t="shared" ref="J21:J38" si="6">I21/H21</f>
        <v>1.1634239527553474</v>
      </c>
      <c r="K21" s="3">
        <v>2</v>
      </c>
      <c r="L21" s="8">
        <v>1.4724999999999999</v>
      </c>
      <c r="M21" s="32">
        <v>0.16007159856347622</v>
      </c>
      <c r="N21" s="8">
        <v>1.3374999999999999</v>
      </c>
      <c r="O21" s="8">
        <v>0.102337269196842</v>
      </c>
      <c r="P21" s="3" t="s">
        <v>392</v>
      </c>
      <c r="Q21" s="60" t="s">
        <v>804</v>
      </c>
    </row>
    <row r="22" spans="1:17" x14ac:dyDescent="0.25">
      <c r="A22" s="3" t="s">
        <v>405</v>
      </c>
      <c r="B22" s="10">
        <v>81.542698200000004</v>
      </c>
      <c r="C22" s="10">
        <v>76.175609499999993</v>
      </c>
      <c r="D22" s="8">
        <f t="shared" si="5"/>
        <v>0.93418063396876894</v>
      </c>
      <c r="E22" s="10">
        <v>72.366933750000001</v>
      </c>
      <c r="F22" s="10">
        <v>75.59480551</v>
      </c>
      <c r="G22" s="8">
        <f t="shared" si="1"/>
        <v>1.0446042355635941</v>
      </c>
      <c r="H22" s="10">
        <v>85.842154829999998</v>
      </c>
      <c r="I22" s="10">
        <v>74.431346059999996</v>
      </c>
      <c r="J22" s="8">
        <f t="shared" si="6"/>
        <v>0.86707220021913789</v>
      </c>
      <c r="P22" s="3" t="s">
        <v>392</v>
      </c>
      <c r="Q22" s="60" t="s">
        <v>810</v>
      </c>
    </row>
    <row r="23" spans="1:17" x14ac:dyDescent="0.25">
      <c r="A23" s="3" t="s">
        <v>406</v>
      </c>
      <c r="B23" s="10">
        <v>38.041564100000002</v>
      </c>
      <c r="C23" s="10">
        <v>37.548685489999997</v>
      </c>
      <c r="D23" s="8">
        <f t="shared" si="5"/>
        <v>0.98704368178173818</v>
      </c>
      <c r="E23" s="10">
        <v>35.22014188</v>
      </c>
      <c r="F23" s="10">
        <v>39.727054219999999</v>
      </c>
      <c r="G23" s="8">
        <f t="shared" si="1"/>
        <v>1.1279640597518228</v>
      </c>
      <c r="H23" s="10">
        <v>40.3850014</v>
      </c>
      <c r="I23" s="10">
        <v>39.814896259999998</v>
      </c>
      <c r="J23" s="8">
        <f t="shared" si="6"/>
        <v>0.98588324575370689</v>
      </c>
      <c r="P23" s="3" t="s">
        <v>392</v>
      </c>
      <c r="Q23" s="60" t="s">
        <v>803</v>
      </c>
    </row>
    <row r="24" spans="1:17" x14ac:dyDescent="0.25">
      <c r="A24" s="3" t="s">
        <v>407</v>
      </c>
      <c r="B24" s="10">
        <v>17.881101789999999</v>
      </c>
      <c r="C24" s="10">
        <v>14.91684963</v>
      </c>
      <c r="D24" s="8">
        <f t="shared" si="5"/>
        <v>0.83422430033602535</v>
      </c>
      <c r="E24" s="10">
        <v>16.753716489999999</v>
      </c>
      <c r="F24" s="10">
        <v>15.464095159999999</v>
      </c>
      <c r="G24" s="8">
        <f t="shared" si="1"/>
        <v>0.92302476105706144</v>
      </c>
      <c r="H24" s="10">
        <v>17.76068656</v>
      </c>
      <c r="I24" s="10">
        <v>15.83170956</v>
      </c>
      <c r="J24" s="8">
        <f t="shared" si="6"/>
        <v>0.89139062876407182</v>
      </c>
      <c r="K24" s="3">
        <v>3</v>
      </c>
      <c r="L24" s="8">
        <v>1.0049999999999999</v>
      </c>
      <c r="M24" s="32">
        <v>1.4433756729740658E-2</v>
      </c>
      <c r="N24" s="8">
        <v>1.0525</v>
      </c>
      <c r="O24" s="8">
        <v>2.5000000000000022E-3</v>
      </c>
      <c r="P24" s="3" t="s">
        <v>392</v>
      </c>
      <c r="Q24" s="60" t="s">
        <v>743</v>
      </c>
    </row>
    <row r="25" spans="1:17" x14ac:dyDescent="0.25">
      <c r="A25" s="3" t="s">
        <v>408</v>
      </c>
      <c r="B25" s="10">
        <v>1.360208351</v>
      </c>
      <c r="C25" s="10">
        <v>1.5990797619999999</v>
      </c>
      <c r="D25" s="8">
        <f t="shared" si="5"/>
        <v>1.1756138394712736</v>
      </c>
      <c r="E25" s="10">
        <v>1.240355788</v>
      </c>
      <c r="F25" s="10">
        <v>1.9011008199999999</v>
      </c>
      <c r="G25" s="8">
        <f t="shared" si="1"/>
        <v>1.5327060496612928</v>
      </c>
      <c r="H25" s="10">
        <v>2.3414503259999999</v>
      </c>
      <c r="I25" s="10">
        <v>2.5530480369999999</v>
      </c>
      <c r="J25" s="8">
        <f t="shared" si="6"/>
        <v>1.0903703609042525</v>
      </c>
      <c r="P25" s="3" t="s">
        <v>392</v>
      </c>
      <c r="Q25" s="60" t="s">
        <v>797</v>
      </c>
    </row>
    <row r="26" spans="1:17" x14ac:dyDescent="0.25">
      <c r="A26" s="3" t="s">
        <v>409</v>
      </c>
      <c r="B26" s="10">
        <v>3.1857861280000002</v>
      </c>
      <c r="C26" s="10">
        <v>2.7140440510000001</v>
      </c>
      <c r="D26" s="8">
        <f t="shared" si="5"/>
        <v>0.85192286674430517</v>
      </c>
      <c r="E26" s="10">
        <v>3.2954452769999998</v>
      </c>
      <c r="F26" s="10">
        <v>2.435635445</v>
      </c>
      <c r="G26" s="8">
        <f t="shared" si="1"/>
        <v>0.73909145510596208</v>
      </c>
      <c r="H26" s="10">
        <v>2.5688744099999998</v>
      </c>
      <c r="I26" s="10">
        <v>2.8134357749999999</v>
      </c>
      <c r="J26" s="8">
        <f t="shared" si="6"/>
        <v>1.095201759980162</v>
      </c>
      <c r="P26" s="3" t="s">
        <v>392</v>
      </c>
      <c r="Q26" s="60" t="s">
        <v>802</v>
      </c>
    </row>
    <row r="27" spans="1:17" x14ac:dyDescent="0.25">
      <c r="A27" s="3" t="s">
        <v>710</v>
      </c>
      <c r="B27" s="10">
        <v>55.590146689999997</v>
      </c>
      <c r="C27" s="10">
        <v>66.392998039999995</v>
      </c>
      <c r="D27" s="8">
        <f t="shared" si="5"/>
        <v>1.1943303263839615</v>
      </c>
      <c r="E27" s="10">
        <v>54.66521092</v>
      </c>
      <c r="F27" s="10">
        <v>58.155067389999999</v>
      </c>
      <c r="G27" s="8">
        <f t="shared" si="1"/>
        <v>1.0638405379082365</v>
      </c>
      <c r="H27" s="10">
        <v>55.739034250000003</v>
      </c>
      <c r="I27" s="10">
        <v>54.598978420000002</v>
      </c>
      <c r="J27" s="8">
        <f t="shared" si="6"/>
        <v>0.9795465449780375</v>
      </c>
      <c r="K27" s="3">
        <v>9</v>
      </c>
      <c r="L27" s="8">
        <v>0.82500000000000007</v>
      </c>
      <c r="M27" s="32">
        <v>2.7537852736430002E-2</v>
      </c>
      <c r="N27" s="11">
        <v>0.64749999999999996</v>
      </c>
      <c r="O27" s="11">
        <v>1.8874586088177426E-2</v>
      </c>
      <c r="P27" s="3" t="s">
        <v>392</v>
      </c>
      <c r="Q27" s="60" t="s">
        <v>801</v>
      </c>
    </row>
    <row r="28" spans="1:17" x14ac:dyDescent="0.25">
      <c r="A28" s="3" t="s">
        <v>410</v>
      </c>
      <c r="B28" s="10">
        <v>3.9521510470000001</v>
      </c>
      <c r="C28" s="10">
        <v>3.352377599</v>
      </c>
      <c r="D28" s="8">
        <f t="shared" si="5"/>
        <v>0.84824126384155374</v>
      </c>
      <c r="E28" s="10">
        <v>3.4659829539999998</v>
      </c>
      <c r="F28" s="10">
        <v>1.4247849749999999</v>
      </c>
      <c r="G28" s="24">
        <f t="shared" si="1"/>
        <v>0.41107674039645609</v>
      </c>
      <c r="H28" s="10">
        <v>4.6175193410000004</v>
      </c>
      <c r="I28" s="10">
        <v>1.805012998</v>
      </c>
      <c r="J28" s="24">
        <f t="shared" si="6"/>
        <v>0.39090534650778408</v>
      </c>
      <c r="P28" s="3" t="s">
        <v>392</v>
      </c>
      <c r="Q28" s="60" t="s">
        <v>810</v>
      </c>
    </row>
    <row r="29" spans="1:17" x14ac:dyDescent="0.25">
      <c r="A29" s="3" t="s">
        <v>411</v>
      </c>
      <c r="B29" s="10">
        <v>74.879030520000001</v>
      </c>
      <c r="C29" s="10">
        <v>72.528292440000001</v>
      </c>
      <c r="D29" s="8">
        <f t="shared" si="5"/>
        <v>0.9686061896945618</v>
      </c>
      <c r="E29" s="10">
        <v>67.40806302</v>
      </c>
      <c r="F29" s="10">
        <v>60.184610749999997</v>
      </c>
      <c r="G29" s="8">
        <f t="shared" si="1"/>
        <v>0.89283993714732912</v>
      </c>
      <c r="H29" s="10">
        <v>82.343518709999998</v>
      </c>
      <c r="I29" s="10">
        <v>61.813452150000003</v>
      </c>
      <c r="J29" s="8">
        <f t="shared" si="6"/>
        <v>0.75067780826438291</v>
      </c>
      <c r="P29" s="3" t="s">
        <v>392</v>
      </c>
      <c r="Q29" s="60" t="s">
        <v>810</v>
      </c>
    </row>
    <row r="30" spans="1:17" x14ac:dyDescent="0.25">
      <c r="A30" s="3" t="s">
        <v>412</v>
      </c>
      <c r="B30" s="10">
        <v>53.748397070000003</v>
      </c>
      <c r="C30" s="10">
        <v>40.080984630000003</v>
      </c>
      <c r="D30" s="8">
        <f t="shared" si="5"/>
        <v>0.74571497597965486</v>
      </c>
      <c r="E30" s="10">
        <v>45.844478940000002</v>
      </c>
      <c r="F30" s="10">
        <v>33.848192660000002</v>
      </c>
      <c r="G30" s="8">
        <f t="shared" si="1"/>
        <v>0.73832647774881655</v>
      </c>
      <c r="H30" s="10">
        <v>38.621003289999997</v>
      </c>
      <c r="I30" s="10">
        <v>29.56437541</v>
      </c>
      <c r="J30" s="8">
        <f t="shared" si="6"/>
        <v>0.76549993245916015</v>
      </c>
      <c r="P30" s="3" t="s">
        <v>392</v>
      </c>
      <c r="Q30" s="60" t="s">
        <v>725</v>
      </c>
    </row>
    <row r="31" spans="1:17" x14ac:dyDescent="0.25">
      <c r="A31" s="3" t="s">
        <v>413</v>
      </c>
      <c r="B31" s="10">
        <v>36.912791040000002</v>
      </c>
      <c r="C31" s="10">
        <v>39.484623740000004</v>
      </c>
      <c r="D31" s="8">
        <f t="shared" si="5"/>
        <v>1.0696732115762548</v>
      </c>
      <c r="E31" s="10">
        <v>40.64039768</v>
      </c>
      <c r="F31" s="10">
        <v>31.681553529999999</v>
      </c>
      <c r="G31" s="8">
        <f t="shared" si="1"/>
        <v>0.77955815736496004</v>
      </c>
      <c r="H31" s="10">
        <v>41.07814432</v>
      </c>
      <c r="I31" s="10">
        <v>33.524977569999997</v>
      </c>
      <c r="J31" s="8">
        <f t="shared" si="6"/>
        <v>0.81612687537293305</v>
      </c>
      <c r="K31" s="3">
        <v>15</v>
      </c>
      <c r="L31" s="8">
        <v>1.31</v>
      </c>
      <c r="M31" s="32">
        <v>0.11438239957848961</v>
      </c>
      <c r="N31" s="8">
        <v>0.87000000000000011</v>
      </c>
      <c r="O31" s="8">
        <v>0.10222524150130416</v>
      </c>
      <c r="P31" s="3" t="s">
        <v>392</v>
      </c>
      <c r="Q31" s="60" t="s">
        <v>718</v>
      </c>
    </row>
    <row r="32" spans="1:17" x14ac:dyDescent="0.25">
      <c r="A32" s="3" t="s">
        <v>414</v>
      </c>
      <c r="B32" s="10">
        <v>72.754274190000004</v>
      </c>
      <c r="C32" s="10">
        <v>72.485853410000004</v>
      </c>
      <c r="D32" s="8">
        <f t="shared" si="5"/>
        <v>0.99631058404487671</v>
      </c>
      <c r="E32" s="10">
        <v>82.412730670000002</v>
      </c>
      <c r="F32" s="10">
        <v>73.202655719999996</v>
      </c>
      <c r="G32" s="8">
        <f t="shared" ref="G32:G60" si="7">F32/E32</f>
        <v>0.88824451179904085</v>
      </c>
      <c r="H32" s="10">
        <v>75.447293180000003</v>
      </c>
      <c r="I32" s="10">
        <v>77.089076710000001</v>
      </c>
      <c r="J32" s="8">
        <f t="shared" si="6"/>
        <v>1.0217606684189859</v>
      </c>
      <c r="K32" s="3">
        <v>4</v>
      </c>
      <c r="L32" s="8">
        <v>2.4950000000000001</v>
      </c>
      <c r="M32" s="32">
        <v>0.78149962678600582</v>
      </c>
      <c r="N32" s="8">
        <v>1.145</v>
      </c>
      <c r="O32" s="8">
        <v>0.23404059476936906</v>
      </c>
      <c r="P32" s="3" t="s">
        <v>392</v>
      </c>
      <c r="Q32" s="60" t="s">
        <v>800</v>
      </c>
    </row>
    <row r="33" spans="1:17" x14ac:dyDescent="0.25">
      <c r="A33" s="3" t="s">
        <v>415</v>
      </c>
      <c r="B33" s="10">
        <v>7.7501747740000004</v>
      </c>
      <c r="C33" s="10">
        <v>8.4744831830000003</v>
      </c>
      <c r="D33" s="8">
        <f t="shared" si="5"/>
        <v>1.0934570419534129</v>
      </c>
      <c r="E33" s="10">
        <v>8.0863572619999999</v>
      </c>
      <c r="F33" s="10">
        <v>6.9197376420000003</v>
      </c>
      <c r="G33" s="8">
        <f t="shared" si="7"/>
        <v>0.8557298939187038</v>
      </c>
      <c r="H33" s="10">
        <v>8.1726232260000007</v>
      </c>
      <c r="I33" s="10">
        <v>7.5363693109999996</v>
      </c>
      <c r="J33" s="8">
        <f t="shared" si="6"/>
        <v>0.92214814051676175</v>
      </c>
      <c r="P33" s="3" t="s">
        <v>392</v>
      </c>
      <c r="Q33" s="60" t="s">
        <v>799</v>
      </c>
    </row>
    <row r="34" spans="1:17" x14ac:dyDescent="0.25">
      <c r="A34" s="3" t="s">
        <v>416</v>
      </c>
      <c r="B34" s="10">
        <v>0.70596194700000003</v>
      </c>
      <c r="C34" s="10">
        <v>0.73034599899999997</v>
      </c>
      <c r="D34" s="8">
        <f t="shared" si="5"/>
        <v>1.0345401789765305</v>
      </c>
      <c r="E34" s="10">
        <v>1.0267928129999999</v>
      </c>
      <c r="F34" s="10">
        <v>0.88716357599999995</v>
      </c>
      <c r="G34" s="8">
        <f t="shared" si="7"/>
        <v>0.86401420497671522</v>
      </c>
      <c r="H34" s="10">
        <v>1.1962870459999999</v>
      </c>
      <c r="I34" s="10">
        <v>0.75611114000000001</v>
      </c>
      <c r="J34" s="8">
        <f t="shared" si="6"/>
        <v>0.63204825508074591</v>
      </c>
      <c r="K34" s="3">
        <v>14</v>
      </c>
      <c r="L34" s="8">
        <v>1.2375</v>
      </c>
      <c r="M34" s="32">
        <v>4.7675115801293015E-2</v>
      </c>
      <c r="N34" s="8">
        <v>1.1025</v>
      </c>
      <c r="O34" s="8">
        <v>7.564996144524283E-2</v>
      </c>
      <c r="P34" s="3" t="s">
        <v>392</v>
      </c>
      <c r="Q34" s="60" t="s">
        <v>738</v>
      </c>
    </row>
    <row r="35" spans="1:17" x14ac:dyDescent="0.25">
      <c r="A35" s="3" t="s">
        <v>417</v>
      </c>
      <c r="B35" s="10">
        <v>56.36737626</v>
      </c>
      <c r="C35" s="10">
        <v>55.150349140000003</v>
      </c>
      <c r="D35" s="8">
        <f t="shared" si="5"/>
        <v>0.9784090159814014</v>
      </c>
      <c r="E35" s="10">
        <v>51.772354849999999</v>
      </c>
      <c r="F35" s="10">
        <v>53.163053099999999</v>
      </c>
      <c r="G35" s="8">
        <f t="shared" si="7"/>
        <v>1.0268617924378614</v>
      </c>
      <c r="H35" s="10">
        <v>46.320105079999998</v>
      </c>
      <c r="I35" s="10">
        <v>42.174763400000003</v>
      </c>
      <c r="J35" s="8">
        <f t="shared" si="6"/>
        <v>0.91050664343613807</v>
      </c>
      <c r="P35" s="3" t="s">
        <v>392</v>
      </c>
      <c r="Q35" s="60" t="s">
        <v>798</v>
      </c>
    </row>
    <row r="36" spans="1:17" x14ac:dyDescent="0.25">
      <c r="A36" s="3" t="s">
        <v>418</v>
      </c>
      <c r="B36" s="10">
        <v>45.959177840000002</v>
      </c>
      <c r="C36" s="10">
        <v>55.655519869999999</v>
      </c>
      <c r="D36" s="8">
        <f t="shared" si="5"/>
        <v>1.210977273435055</v>
      </c>
      <c r="E36" s="10">
        <v>53.541552940000003</v>
      </c>
      <c r="F36" s="10">
        <v>52.940900409999998</v>
      </c>
      <c r="G36" s="8">
        <f t="shared" si="7"/>
        <v>0.98878156315949384</v>
      </c>
      <c r="H36" s="10">
        <v>49.519330240000002</v>
      </c>
      <c r="I36" s="10">
        <v>40.236179749999998</v>
      </c>
      <c r="J36" s="8">
        <f t="shared" si="6"/>
        <v>0.81253481327375876</v>
      </c>
      <c r="K36" s="3">
        <v>8</v>
      </c>
      <c r="L36" s="8">
        <v>0.85750000000000015</v>
      </c>
      <c r="M36" s="32">
        <v>0.14619479014885103</v>
      </c>
      <c r="N36" s="8">
        <v>1.0674999999999999</v>
      </c>
      <c r="O36" s="8">
        <v>0.12392033731393744</v>
      </c>
      <c r="P36" s="3" t="s">
        <v>392</v>
      </c>
      <c r="Q36" s="60" t="s">
        <v>797</v>
      </c>
    </row>
    <row r="37" spans="1:17" x14ac:dyDescent="0.25">
      <c r="A37" s="3" t="s">
        <v>419</v>
      </c>
      <c r="B37" s="10">
        <v>3.6638046050000002</v>
      </c>
      <c r="C37" s="10">
        <v>3.3277329409999998</v>
      </c>
      <c r="D37" s="8">
        <f t="shared" si="5"/>
        <v>0.90827249260471954</v>
      </c>
      <c r="E37" s="10">
        <v>3.9501169969999999</v>
      </c>
      <c r="F37" s="10">
        <v>3.2289963840000002</v>
      </c>
      <c r="G37" s="8">
        <f t="shared" si="7"/>
        <v>0.81744322673286129</v>
      </c>
      <c r="H37" s="10">
        <v>4.1117356120000004</v>
      </c>
      <c r="I37" s="10">
        <v>3.500675582</v>
      </c>
      <c r="J37" s="8">
        <f t="shared" si="6"/>
        <v>0.85138635173510757</v>
      </c>
      <c r="K37" s="3">
        <v>2</v>
      </c>
      <c r="L37" s="8">
        <v>1.0049999999999999</v>
      </c>
      <c r="M37" s="32">
        <v>1.4433756729740658E-2</v>
      </c>
      <c r="N37" s="8">
        <v>1.0525</v>
      </c>
      <c r="O37" s="8">
        <v>2.5000000000000022E-3</v>
      </c>
      <c r="P37" s="3" t="s">
        <v>392</v>
      </c>
      <c r="Q37" s="60" t="s">
        <v>742</v>
      </c>
    </row>
    <row r="38" spans="1:17" x14ac:dyDescent="0.25">
      <c r="A38" s="3" t="s">
        <v>420</v>
      </c>
      <c r="B38" s="10">
        <v>1.4737191350000001</v>
      </c>
      <c r="C38" s="10">
        <v>2.6035977020000001</v>
      </c>
      <c r="D38" s="6">
        <f t="shared" si="5"/>
        <v>1.7666851438418758</v>
      </c>
      <c r="E38" s="10">
        <v>1.822501513</v>
      </c>
      <c r="F38" s="10">
        <v>2.003931525</v>
      </c>
      <c r="G38" s="8">
        <f t="shared" si="7"/>
        <v>1.0995499925272216</v>
      </c>
      <c r="H38" s="10">
        <v>2.4102105740000002</v>
      </c>
      <c r="I38" s="10">
        <v>1.2895058399999999</v>
      </c>
      <c r="J38" s="5">
        <f t="shared" si="6"/>
        <v>0.53501791665444742</v>
      </c>
      <c r="P38" s="3" t="s">
        <v>392</v>
      </c>
      <c r="Q38" s="60" t="s">
        <v>741</v>
      </c>
    </row>
    <row r="39" spans="1:17" x14ac:dyDescent="0.25">
      <c r="A39" s="3" t="s">
        <v>711</v>
      </c>
      <c r="B39" s="10">
        <v>49.078589350000001</v>
      </c>
      <c r="C39" s="10">
        <v>23.748026889999998</v>
      </c>
      <c r="D39" s="24">
        <f t="shared" ref="D39:D59" si="8">C39/B39</f>
        <v>0.48387753610118783</v>
      </c>
      <c r="E39" s="10">
        <v>42.692010490000001</v>
      </c>
      <c r="F39" s="10">
        <v>23.514502570000001</v>
      </c>
      <c r="G39" s="5">
        <f t="shared" si="7"/>
        <v>0.55079398463813134</v>
      </c>
      <c r="H39" s="10">
        <v>46.738073790000001</v>
      </c>
      <c r="I39" s="10">
        <v>26.614682559999999</v>
      </c>
      <c r="J39" s="5">
        <f t="shared" ref="J39:J59" si="9">I39/H39</f>
        <v>0.56944329112883618</v>
      </c>
      <c r="K39" s="3">
        <v>2</v>
      </c>
      <c r="L39" s="8">
        <v>1.3225</v>
      </c>
      <c r="M39" s="32">
        <v>0.20179919887518563</v>
      </c>
      <c r="N39" s="11">
        <v>0.60750000000000004</v>
      </c>
      <c r="O39" s="11">
        <v>4.7871355387816951E-3</v>
      </c>
      <c r="P39" s="3" t="s">
        <v>392</v>
      </c>
      <c r="Q39" s="60" t="s">
        <v>806</v>
      </c>
    </row>
    <row r="40" spans="1:17" x14ac:dyDescent="0.25">
      <c r="A40" s="3" t="s">
        <v>421</v>
      </c>
      <c r="B40" s="10">
        <v>338.58911570746102</v>
      </c>
      <c r="C40" s="10">
        <v>344.51530894742598</v>
      </c>
      <c r="D40" s="8">
        <f t="shared" si="8"/>
        <v>1.0175026099925939</v>
      </c>
      <c r="E40" s="10">
        <v>398.85505977765399</v>
      </c>
      <c r="F40" s="10">
        <v>320.53415158963003</v>
      </c>
      <c r="G40" s="8">
        <f t="shared" si="7"/>
        <v>0.80363566596927516</v>
      </c>
      <c r="H40" s="10">
        <v>398.49119971368202</v>
      </c>
      <c r="I40" s="10">
        <v>333.29664758532999</v>
      </c>
      <c r="J40" s="8">
        <f t="shared" si="9"/>
        <v>0.83639650718712322</v>
      </c>
      <c r="P40" s="3" t="s">
        <v>392</v>
      </c>
      <c r="Q40" s="60" t="s">
        <v>762</v>
      </c>
    </row>
    <row r="41" spans="1:17" x14ac:dyDescent="0.25">
      <c r="A41" s="3" t="s">
        <v>422</v>
      </c>
      <c r="B41" s="10">
        <v>184.683799010607</v>
      </c>
      <c r="C41" s="10">
        <v>408.05289521468399</v>
      </c>
      <c r="D41" s="23">
        <f t="shared" si="8"/>
        <v>2.2094677356688344</v>
      </c>
      <c r="E41" s="10">
        <v>207.69331615203001</v>
      </c>
      <c r="F41" s="10">
        <v>397.28470321668999</v>
      </c>
      <c r="G41" s="6">
        <f t="shared" si="7"/>
        <v>1.912842986848361</v>
      </c>
      <c r="H41" s="10">
        <v>236.01069037478101</v>
      </c>
      <c r="I41" s="10">
        <v>423.62583497850198</v>
      </c>
      <c r="J41" s="6">
        <f t="shared" si="9"/>
        <v>1.7949434167824825</v>
      </c>
      <c r="K41" s="56">
        <v>3</v>
      </c>
      <c r="L41" s="32">
        <v>0.88398839533328999</v>
      </c>
      <c r="M41" s="32">
        <v>2.3140008574878551E-2</v>
      </c>
      <c r="N41" s="32">
        <v>1.0494396537542343</v>
      </c>
      <c r="O41" s="8">
        <v>4.0226534605838069E-2</v>
      </c>
      <c r="P41" s="3" t="s">
        <v>392</v>
      </c>
      <c r="Q41" s="60" t="s">
        <v>764</v>
      </c>
    </row>
    <row r="42" spans="1:17" x14ac:dyDescent="0.25">
      <c r="A42" s="3" t="s">
        <v>706</v>
      </c>
      <c r="B42" s="10">
        <v>157.48345839291201</v>
      </c>
      <c r="C42" s="10">
        <v>180.566917972585</v>
      </c>
      <c r="D42" s="8">
        <f t="shared" si="8"/>
        <v>1.1465770425366271</v>
      </c>
      <c r="E42" s="10">
        <v>174.95461113388799</v>
      </c>
      <c r="F42" s="10">
        <v>163.236320705487</v>
      </c>
      <c r="G42" s="8">
        <f t="shared" si="7"/>
        <v>0.93302096839600701</v>
      </c>
      <c r="H42" s="10">
        <v>169.787647533437</v>
      </c>
      <c r="I42" s="10">
        <v>163.37033411085</v>
      </c>
      <c r="J42" s="8">
        <f t="shared" si="9"/>
        <v>0.96220388517178079</v>
      </c>
      <c r="K42" s="56">
        <v>5</v>
      </c>
      <c r="L42" s="53">
        <v>2.0398567616939554</v>
      </c>
      <c r="M42" s="53">
        <v>0.32317166253209878</v>
      </c>
      <c r="N42" s="32">
        <v>3.8010598123073573</v>
      </c>
      <c r="O42" s="8">
        <v>1.4189913474307796</v>
      </c>
      <c r="P42" s="3" t="s">
        <v>392</v>
      </c>
      <c r="Q42" s="60" t="s">
        <v>757</v>
      </c>
    </row>
    <row r="43" spans="1:17" x14ac:dyDescent="0.25">
      <c r="A43" s="3" t="s">
        <v>423</v>
      </c>
      <c r="B43" s="10">
        <v>213.04538832809101</v>
      </c>
      <c r="C43" s="10">
        <v>325.87736363208802</v>
      </c>
      <c r="D43" s="6">
        <f t="shared" si="8"/>
        <v>1.529614727591452</v>
      </c>
      <c r="E43" s="10">
        <v>264.629048226397</v>
      </c>
      <c r="F43" s="10">
        <v>307.178618440739</v>
      </c>
      <c r="G43" s="8">
        <f t="shared" si="7"/>
        <v>1.1607894919303785</v>
      </c>
      <c r="H43" s="10">
        <v>272.22880205382501</v>
      </c>
      <c r="I43" s="10">
        <v>406.72977619645502</v>
      </c>
      <c r="J43" s="8">
        <f t="shared" si="9"/>
        <v>1.4940732689850962</v>
      </c>
      <c r="K43" s="56">
        <v>4</v>
      </c>
      <c r="L43" s="32">
        <v>1.0148254185914993</v>
      </c>
      <c r="M43" s="32">
        <v>2.4874079427125991E-2</v>
      </c>
      <c r="N43" s="32">
        <v>0.92398977279663064</v>
      </c>
      <c r="O43" s="8">
        <v>2.9591881796374189E-2</v>
      </c>
      <c r="P43" s="3" t="s">
        <v>392</v>
      </c>
      <c r="Q43" s="60" t="s">
        <v>763</v>
      </c>
    </row>
    <row r="44" spans="1:17" x14ac:dyDescent="0.25">
      <c r="A44" s="3" t="s">
        <v>424</v>
      </c>
      <c r="B44" s="10">
        <v>288.17798387395902</v>
      </c>
      <c r="C44" s="10">
        <v>328.96937037354598</v>
      </c>
      <c r="D44" s="8">
        <f t="shared" si="8"/>
        <v>1.141549281285235</v>
      </c>
      <c r="E44" s="10">
        <v>335.37743138885202</v>
      </c>
      <c r="F44" s="10">
        <v>288.96150902992599</v>
      </c>
      <c r="G44" s="8">
        <f t="shared" si="7"/>
        <v>0.8616009366918036</v>
      </c>
      <c r="H44" s="10">
        <v>334.46850896883399</v>
      </c>
      <c r="I44" s="10">
        <v>299.54049949046799</v>
      </c>
      <c r="J44" s="8">
        <f t="shared" si="9"/>
        <v>0.89557160527294777</v>
      </c>
      <c r="K44" s="56">
        <v>0</v>
      </c>
      <c r="L44" s="32">
        <v>0.95067602396011297</v>
      </c>
      <c r="M44" s="32">
        <v>3.7763765455128058E-2</v>
      </c>
      <c r="N44" s="32">
        <v>1.2448790073394775</v>
      </c>
      <c r="O44" s="8">
        <v>8.6193979415195743E-2</v>
      </c>
      <c r="P44" s="3" t="s">
        <v>392</v>
      </c>
      <c r="Q44" s="60" t="s">
        <v>759</v>
      </c>
    </row>
    <row r="45" spans="1:17" x14ac:dyDescent="0.25">
      <c r="A45" s="3" t="s">
        <v>425</v>
      </c>
      <c r="B45" s="10">
        <v>280.91129397943502</v>
      </c>
      <c r="C45" s="10">
        <v>422.086709328224</v>
      </c>
      <c r="D45" s="6">
        <f t="shared" si="8"/>
        <v>1.5025622620894843</v>
      </c>
      <c r="E45" s="10">
        <v>351.47286824613201</v>
      </c>
      <c r="F45" s="10">
        <v>392.16564276299403</v>
      </c>
      <c r="G45" s="8">
        <f t="shared" si="7"/>
        <v>1.1157778542620405</v>
      </c>
      <c r="H45" s="10">
        <v>353.195315209824</v>
      </c>
      <c r="I45" s="10">
        <v>396.01211304763399</v>
      </c>
      <c r="J45" s="8">
        <f t="shared" si="9"/>
        <v>1.1212269698774846</v>
      </c>
      <c r="K45" s="56"/>
      <c r="L45" s="32">
        <v>0.8420763015747067</v>
      </c>
      <c r="M45" s="32">
        <v>8.3527827775772667E-2</v>
      </c>
      <c r="N45" s="32">
        <v>0.87780693173408619</v>
      </c>
      <c r="O45" s="8">
        <v>0.14446613804675806</v>
      </c>
      <c r="P45" s="3" t="s">
        <v>392</v>
      </c>
      <c r="Q45" s="60" t="s">
        <v>756</v>
      </c>
    </row>
    <row r="46" spans="1:17" x14ac:dyDescent="0.25">
      <c r="A46" s="3" t="s">
        <v>426</v>
      </c>
      <c r="B46" s="10">
        <v>490.54952722908001</v>
      </c>
      <c r="C46" s="10">
        <v>491.664906452987</v>
      </c>
      <c r="D46" s="8">
        <f t="shared" si="8"/>
        <v>1.0022737341736059</v>
      </c>
      <c r="E46" s="10">
        <v>554.69590901087702</v>
      </c>
      <c r="F46" s="10">
        <v>428.44065970973003</v>
      </c>
      <c r="G46" s="8">
        <f t="shared" si="7"/>
        <v>0.77238835323973654</v>
      </c>
      <c r="H46" s="10">
        <v>575.77306508136303</v>
      </c>
      <c r="I46" s="10">
        <v>438.78498900963802</v>
      </c>
      <c r="J46" s="8">
        <f t="shared" si="9"/>
        <v>0.76207974221168706</v>
      </c>
      <c r="K46" s="56">
        <v>2</v>
      </c>
      <c r="L46" s="32">
        <v>0.94540727138519354</v>
      </c>
      <c r="M46" s="32">
        <v>7.0177869449661867E-2</v>
      </c>
      <c r="N46" s="32">
        <v>1.2146584689617139</v>
      </c>
      <c r="O46" s="8">
        <v>0.12089786007901061</v>
      </c>
      <c r="P46" s="3" t="s">
        <v>392</v>
      </c>
      <c r="Q46" s="60" t="s">
        <v>760</v>
      </c>
    </row>
    <row r="47" spans="1:17" x14ac:dyDescent="0.25">
      <c r="A47" s="3" t="s">
        <v>427</v>
      </c>
      <c r="B47" s="10">
        <v>82.543894779646493</v>
      </c>
      <c r="C47" s="10">
        <v>64.751115935793706</v>
      </c>
      <c r="D47" s="8">
        <f t="shared" si="8"/>
        <v>0.78444464134687164</v>
      </c>
      <c r="E47" s="10">
        <v>97.126096436321902</v>
      </c>
      <c r="F47" s="10">
        <v>63.098862717212498</v>
      </c>
      <c r="G47" s="5">
        <f t="shared" si="7"/>
        <v>0.64965920625237483</v>
      </c>
      <c r="H47" s="10">
        <v>90.793847964785996</v>
      </c>
      <c r="I47" s="10">
        <v>66.152091251111202</v>
      </c>
      <c r="J47" s="8">
        <f t="shared" si="9"/>
        <v>0.72859662558599791</v>
      </c>
      <c r="P47" s="3" t="s">
        <v>392</v>
      </c>
      <c r="Q47" s="60" t="s">
        <v>761</v>
      </c>
    </row>
    <row r="48" spans="1:17" x14ac:dyDescent="0.25">
      <c r="A48" s="3" t="s">
        <v>428</v>
      </c>
      <c r="B48" s="10">
        <v>25.2681398892841</v>
      </c>
      <c r="C48" s="10">
        <v>27.8092585354443</v>
      </c>
      <c r="D48" s="8">
        <f t="shared" si="8"/>
        <v>1.1005661143754335</v>
      </c>
      <c r="E48" s="10">
        <v>27.5232239609124</v>
      </c>
      <c r="F48" s="10">
        <v>39.194063662013399</v>
      </c>
      <c r="G48" s="8">
        <f t="shared" si="7"/>
        <v>1.4240360692364946</v>
      </c>
      <c r="H48" s="10">
        <v>32.338243745877598</v>
      </c>
      <c r="I48" s="10">
        <v>35.718592781265301</v>
      </c>
      <c r="J48" s="8">
        <f t="shared" si="9"/>
        <v>1.1045310024239836</v>
      </c>
      <c r="K48" s="56"/>
      <c r="L48" s="32">
        <v>0.8420763015747067</v>
      </c>
      <c r="M48" s="32">
        <v>8.3527827775772667E-2</v>
      </c>
      <c r="N48" s="32">
        <v>0.87780693173408619</v>
      </c>
      <c r="O48" s="8">
        <v>0.14446613804675806</v>
      </c>
      <c r="P48" s="3" t="s">
        <v>392</v>
      </c>
      <c r="Q48" s="60" t="s">
        <v>755</v>
      </c>
    </row>
    <row r="49" spans="1:17" x14ac:dyDescent="0.25">
      <c r="A49" s="3" t="s">
        <v>429</v>
      </c>
      <c r="B49" s="10">
        <v>280.295107094294</v>
      </c>
      <c r="C49" s="10">
        <v>352.31251340894698</v>
      </c>
      <c r="D49" s="8">
        <f t="shared" si="8"/>
        <v>1.256934225720985</v>
      </c>
      <c r="E49" s="10">
        <v>322.32975208589198</v>
      </c>
      <c r="F49" s="10">
        <v>321.751469266367</v>
      </c>
      <c r="G49" s="8">
        <f t="shared" si="7"/>
        <v>0.99820592788663554</v>
      </c>
      <c r="H49" s="10">
        <v>329.76431429346098</v>
      </c>
      <c r="I49" s="10">
        <v>345.62193654887</v>
      </c>
      <c r="J49" s="8">
        <f t="shared" si="9"/>
        <v>1.0480877449986814</v>
      </c>
      <c r="K49" s="56"/>
      <c r="L49" s="102"/>
      <c r="M49" s="102"/>
      <c r="N49" s="32"/>
      <c r="P49" s="3" t="s">
        <v>392</v>
      </c>
      <c r="Q49" s="60" t="s">
        <v>758</v>
      </c>
    </row>
    <row r="50" spans="1:17" x14ac:dyDescent="0.25">
      <c r="A50" s="3" t="s">
        <v>430</v>
      </c>
      <c r="B50" s="10">
        <v>20.926344820000001</v>
      </c>
      <c r="C50" s="10">
        <v>22.383936340000002</v>
      </c>
      <c r="D50" s="8">
        <f t="shared" si="8"/>
        <v>1.0696534216815032</v>
      </c>
      <c r="E50" s="10">
        <v>18.85501751</v>
      </c>
      <c r="F50" s="10">
        <v>24.65804773</v>
      </c>
      <c r="G50" s="8">
        <f t="shared" si="7"/>
        <v>1.3077711392695492</v>
      </c>
      <c r="H50" s="10">
        <v>17.0868666</v>
      </c>
      <c r="I50" s="10">
        <v>21.79117501</v>
      </c>
      <c r="J50" s="8">
        <f t="shared" si="9"/>
        <v>1.2753172082469468</v>
      </c>
      <c r="P50" s="3" t="s">
        <v>431</v>
      </c>
      <c r="Q50" s="60" t="s">
        <v>769</v>
      </c>
    </row>
    <row r="51" spans="1:17" x14ac:dyDescent="0.25">
      <c r="A51" s="3" t="s">
        <v>708</v>
      </c>
      <c r="B51" s="10">
        <v>31.480105760000001</v>
      </c>
      <c r="C51" s="10">
        <v>28.455576229999998</v>
      </c>
      <c r="D51" s="8">
        <f t="shared" si="8"/>
        <v>0.90392251051954531</v>
      </c>
      <c r="E51" s="10">
        <v>32.178473869999998</v>
      </c>
      <c r="F51" s="10">
        <v>28.572784349999999</v>
      </c>
      <c r="G51" s="8">
        <f t="shared" si="7"/>
        <v>0.8879471557735501</v>
      </c>
      <c r="H51" s="10">
        <v>32.260026000000003</v>
      </c>
      <c r="I51" s="10">
        <v>26.911426989999999</v>
      </c>
      <c r="J51" s="8">
        <f t="shared" si="9"/>
        <v>0.83420351211124244</v>
      </c>
      <c r="K51" s="3">
        <v>2</v>
      </c>
      <c r="L51" s="11">
        <v>0.40500000000000003</v>
      </c>
      <c r="M51" s="54">
        <v>5.1397146483697538E-2</v>
      </c>
      <c r="N51" s="8">
        <v>0.35749999999999998</v>
      </c>
      <c r="O51" s="8">
        <v>0.10562315087138807</v>
      </c>
      <c r="P51" s="3" t="s">
        <v>431</v>
      </c>
      <c r="Q51" s="60" t="s">
        <v>768</v>
      </c>
    </row>
    <row r="52" spans="1:17" x14ac:dyDescent="0.25">
      <c r="A52" s="3" t="s">
        <v>432</v>
      </c>
      <c r="B52" s="10">
        <v>60.944180179999996</v>
      </c>
      <c r="C52" s="10">
        <v>64.049999779999993</v>
      </c>
      <c r="D52" s="8">
        <f t="shared" si="8"/>
        <v>1.0509617094007482</v>
      </c>
      <c r="E52" s="10">
        <v>61.047090699999998</v>
      </c>
      <c r="F52" s="10">
        <v>60.89318085</v>
      </c>
      <c r="G52" s="8">
        <f t="shared" si="7"/>
        <v>0.99747883399134696</v>
      </c>
      <c r="H52" s="10">
        <v>77.872724009999999</v>
      </c>
      <c r="I52" s="10">
        <v>62.003233850000001</v>
      </c>
      <c r="J52" s="8">
        <f t="shared" si="9"/>
        <v>0.79621246897742881</v>
      </c>
      <c r="P52" s="3" t="s">
        <v>431</v>
      </c>
      <c r="Q52" s="60" t="s">
        <v>771</v>
      </c>
    </row>
    <row r="53" spans="1:17" x14ac:dyDescent="0.25">
      <c r="A53" s="3" t="s">
        <v>433</v>
      </c>
      <c r="B53" s="10">
        <v>23.637291350000002</v>
      </c>
      <c r="C53" s="10">
        <v>27.811259230000001</v>
      </c>
      <c r="D53" s="8">
        <f t="shared" si="8"/>
        <v>1.1765840179484017</v>
      </c>
      <c r="E53" s="10">
        <v>26.724634420000001</v>
      </c>
      <c r="F53" s="10">
        <v>29.580124000000001</v>
      </c>
      <c r="G53" s="8">
        <f t="shared" si="7"/>
        <v>1.1068485927673917</v>
      </c>
      <c r="H53" s="10">
        <v>29.996898779999999</v>
      </c>
      <c r="I53" s="10">
        <v>26.165098230000002</v>
      </c>
      <c r="J53" s="8">
        <f t="shared" si="9"/>
        <v>0.87226011001661297</v>
      </c>
      <c r="P53" s="3" t="s">
        <v>431</v>
      </c>
      <c r="Q53" s="60" t="s">
        <v>772</v>
      </c>
    </row>
    <row r="54" spans="1:17" x14ac:dyDescent="0.25">
      <c r="A54" s="3" t="s">
        <v>434</v>
      </c>
      <c r="B54" s="10">
        <v>11.11221565</v>
      </c>
      <c r="C54" s="10">
        <v>11.50152832</v>
      </c>
      <c r="D54" s="8">
        <f t="shared" si="8"/>
        <v>1.0350346575572442</v>
      </c>
      <c r="E54" s="10">
        <v>10.41613903</v>
      </c>
      <c r="F54" s="10">
        <v>12.933119619999999</v>
      </c>
      <c r="G54" s="8">
        <f t="shared" si="7"/>
        <v>1.241642376580298</v>
      </c>
      <c r="H54" s="10">
        <v>11.524617470000001</v>
      </c>
      <c r="I54" s="10">
        <v>11.791855979999999</v>
      </c>
      <c r="J54" s="8">
        <f t="shared" si="9"/>
        <v>1.0231884928671735</v>
      </c>
      <c r="P54" s="3" t="s">
        <v>431</v>
      </c>
      <c r="Q54" s="60" t="s">
        <v>770</v>
      </c>
    </row>
    <row r="55" spans="1:17" x14ac:dyDescent="0.25">
      <c r="A55" s="3" t="s">
        <v>707</v>
      </c>
      <c r="B55" s="10">
        <v>11.23256969</v>
      </c>
      <c r="C55" s="10">
        <v>10.291088480000001</v>
      </c>
      <c r="D55" s="8">
        <f t="shared" si="8"/>
        <v>0.91618291842532074</v>
      </c>
      <c r="E55" s="10">
        <v>11.05517088</v>
      </c>
      <c r="F55" s="10">
        <v>11.984178569999999</v>
      </c>
      <c r="G55" s="8">
        <f t="shared" si="7"/>
        <v>1.0840337702676921</v>
      </c>
      <c r="H55" s="10">
        <v>8.5468826619999998</v>
      </c>
      <c r="I55" s="10">
        <v>10.40653927</v>
      </c>
      <c r="J55" s="8">
        <f t="shared" si="9"/>
        <v>1.2175830278176341</v>
      </c>
      <c r="K55" s="3">
        <v>3</v>
      </c>
      <c r="L55" s="12">
        <v>1.5725000000000002</v>
      </c>
      <c r="M55" s="53">
        <v>0.14957578903909069</v>
      </c>
      <c r="N55" s="8">
        <v>0.72500000000000009</v>
      </c>
      <c r="O55" s="8">
        <v>0.10177589760514678</v>
      </c>
      <c r="P55" s="3" t="s">
        <v>431</v>
      </c>
      <c r="Q55" s="60" t="s">
        <v>767</v>
      </c>
    </row>
    <row r="56" spans="1:17" x14ac:dyDescent="0.25">
      <c r="A56" s="3" t="s">
        <v>436</v>
      </c>
      <c r="B56" s="10">
        <v>1.413540601</v>
      </c>
      <c r="C56" s="10">
        <v>2.1737851350000001</v>
      </c>
      <c r="D56" s="8">
        <f t="shared" si="8"/>
        <v>1.537829994739571</v>
      </c>
      <c r="E56" s="10">
        <v>1.1520336980000001</v>
      </c>
      <c r="F56" s="10">
        <v>1.2755768160000001</v>
      </c>
      <c r="G56" s="8">
        <f t="shared" si="7"/>
        <v>1.1072391529991512</v>
      </c>
      <c r="H56" s="10">
        <v>0.54438947299999996</v>
      </c>
      <c r="I56" s="10">
        <v>0.91202038100000005</v>
      </c>
      <c r="J56" s="8">
        <f t="shared" si="9"/>
        <v>1.6753086277992744</v>
      </c>
      <c r="P56" s="3" t="s">
        <v>431</v>
      </c>
      <c r="Q56" s="60" t="s">
        <v>770</v>
      </c>
    </row>
    <row r="57" spans="1:17" x14ac:dyDescent="0.25">
      <c r="A57" s="3" t="s">
        <v>437</v>
      </c>
      <c r="B57" s="10">
        <v>2.082732112</v>
      </c>
      <c r="C57" s="10">
        <v>1.2705671059999999</v>
      </c>
      <c r="D57" s="8">
        <f t="shared" si="8"/>
        <v>0.61004826241426857</v>
      </c>
      <c r="E57" s="10">
        <v>1.6736836900000001</v>
      </c>
      <c r="F57" s="10">
        <v>1.784532255</v>
      </c>
      <c r="G57" s="8">
        <f t="shared" si="7"/>
        <v>1.0662302952835729</v>
      </c>
      <c r="H57" s="10">
        <v>1.2031675310000001</v>
      </c>
      <c r="I57" s="10">
        <v>1.2460548389999999</v>
      </c>
      <c r="J57" s="8">
        <f t="shared" si="9"/>
        <v>1.0356453335840559</v>
      </c>
      <c r="P57" s="3" t="s">
        <v>431</v>
      </c>
      <c r="Q57" s="60" t="s">
        <v>770</v>
      </c>
    </row>
    <row r="58" spans="1:17" x14ac:dyDescent="0.25">
      <c r="A58" s="3" t="s">
        <v>438</v>
      </c>
      <c r="B58" s="10">
        <v>16.146205349999999</v>
      </c>
      <c r="C58" s="10">
        <v>19.82329549</v>
      </c>
      <c r="D58" s="8">
        <f t="shared" si="8"/>
        <v>1.2277371097599723</v>
      </c>
      <c r="E58" s="10">
        <v>19.05161258</v>
      </c>
      <c r="F58" s="10">
        <v>18.712506529999999</v>
      </c>
      <c r="G58" s="8">
        <f t="shared" si="7"/>
        <v>0.98220066419175522</v>
      </c>
      <c r="H58" s="10">
        <v>14.385171250000001</v>
      </c>
      <c r="I58" s="10">
        <v>13.52852365</v>
      </c>
      <c r="J58" s="8">
        <f t="shared" si="9"/>
        <v>0.94044925951090086</v>
      </c>
      <c r="K58" s="3">
        <v>7</v>
      </c>
      <c r="L58" s="8">
        <v>0.8125</v>
      </c>
      <c r="M58" s="32">
        <v>0.10306753449397471</v>
      </c>
      <c r="N58" s="8">
        <v>1.0375000000000001</v>
      </c>
      <c r="O58" s="8">
        <v>6.6879867424110562E-2</v>
      </c>
      <c r="P58" s="3" t="s">
        <v>431</v>
      </c>
      <c r="Q58" s="60" t="s">
        <v>766</v>
      </c>
    </row>
    <row r="59" spans="1:17" x14ac:dyDescent="0.25">
      <c r="A59" s="3" t="s">
        <v>439</v>
      </c>
      <c r="B59" s="10">
        <v>34.211300950000002</v>
      </c>
      <c r="C59" s="10">
        <v>25.412402700000001</v>
      </c>
      <c r="D59" s="8">
        <f t="shared" si="8"/>
        <v>0.7428072594240237</v>
      </c>
      <c r="E59" s="10">
        <v>24.380743460000001</v>
      </c>
      <c r="F59" s="10">
        <v>24.135714759999999</v>
      </c>
      <c r="G59" s="8">
        <f t="shared" si="7"/>
        <v>0.98994990860709375</v>
      </c>
      <c r="H59" s="10">
        <v>28.414888699999999</v>
      </c>
      <c r="I59" s="10">
        <v>21.70090832</v>
      </c>
      <c r="J59" s="8">
        <f t="shared" si="9"/>
        <v>0.76371611196914524</v>
      </c>
      <c r="P59" s="3" t="s">
        <v>440</v>
      </c>
      <c r="Q59" s="60" t="s">
        <v>795</v>
      </c>
    </row>
    <row r="60" spans="1:17" x14ac:dyDescent="0.25">
      <c r="A60" s="3" t="s">
        <v>441</v>
      </c>
      <c r="B60" s="10">
        <v>6.7278879399999996</v>
      </c>
      <c r="C60" s="10">
        <v>8.2388234869999994</v>
      </c>
      <c r="D60" s="8">
        <f>C60/B60</f>
        <v>1.2245779894782254</v>
      </c>
      <c r="E60" s="10">
        <v>8.5104794320000003</v>
      </c>
      <c r="F60" s="10">
        <v>8.4574424859999997</v>
      </c>
      <c r="G60" s="8">
        <f t="shared" si="7"/>
        <v>0.99376804251466988</v>
      </c>
      <c r="H60" s="10">
        <v>8.2058802259999997</v>
      </c>
      <c r="I60" s="10">
        <v>7.5559984409999998</v>
      </c>
      <c r="J60" s="8">
        <f>I60/H60</f>
        <v>0.92080291606732501</v>
      </c>
      <c r="K60" s="3">
        <v>32</v>
      </c>
      <c r="L60" s="8">
        <v>1.335</v>
      </c>
      <c r="M60" s="32">
        <v>0.12964695651396291</v>
      </c>
      <c r="N60" s="8">
        <v>1.0050000000000001</v>
      </c>
      <c r="O60" s="8">
        <v>4.3301270189221044E-2</v>
      </c>
      <c r="P60" s="3" t="s">
        <v>440</v>
      </c>
      <c r="Q60" s="60" t="s">
        <v>796</v>
      </c>
    </row>
    <row r="61" spans="1:17" x14ac:dyDescent="0.25">
      <c r="A61" s="3" t="s">
        <v>442</v>
      </c>
      <c r="B61" s="10">
        <v>9.6552456679999992</v>
      </c>
      <c r="C61" s="10">
        <v>6.1224417290000002</v>
      </c>
      <c r="D61" s="5">
        <f>C61/B61</f>
        <v>0.63410522523433743</v>
      </c>
      <c r="E61" s="10">
        <v>5.7071957309999997</v>
      </c>
      <c r="F61" s="10">
        <v>3.6879909039999998</v>
      </c>
      <c r="G61" s="8">
        <f t="shared" ref="G61:G87" si="10">F61/E61</f>
        <v>0.64620017918218475</v>
      </c>
      <c r="H61" s="10">
        <v>4.6038250630000004</v>
      </c>
      <c r="I61" s="10">
        <v>3.8267492029999999</v>
      </c>
      <c r="J61" s="8">
        <f>I61/H61</f>
        <v>0.83121081940206631</v>
      </c>
      <c r="P61" s="3" t="s">
        <v>440</v>
      </c>
      <c r="Q61" s="60" t="s">
        <v>795</v>
      </c>
    </row>
    <row r="62" spans="1:17" x14ac:dyDescent="0.25">
      <c r="A62" s="3" t="s">
        <v>443</v>
      </c>
      <c r="B62" s="10">
        <v>41.60783438</v>
      </c>
      <c r="C62" s="10">
        <v>36.024296489999998</v>
      </c>
      <c r="D62" s="8">
        <f>C62/B62</f>
        <v>0.86580561153444957</v>
      </c>
      <c r="E62" s="10">
        <v>34.626326290000002</v>
      </c>
      <c r="F62" s="10">
        <v>37.014669359999999</v>
      </c>
      <c r="G62" s="8">
        <f t="shared" si="10"/>
        <v>1.0689747751464396</v>
      </c>
      <c r="H62" s="10">
        <v>25.87051623</v>
      </c>
      <c r="I62" s="10">
        <v>29.490292790000002</v>
      </c>
      <c r="J62" s="8">
        <f>I62/H62</f>
        <v>1.1399189922542958</v>
      </c>
      <c r="P62" s="3" t="s">
        <v>440</v>
      </c>
      <c r="Q62" s="60" t="s">
        <v>810</v>
      </c>
    </row>
    <row r="63" spans="1:17" x14ac:dyDescent="0.25">
      <c r="A63" s="3" t="s">
        <v>709</v>
      </c>
      <c r="B63" s="10">
        <v>9.2346735790000007</v>
      </c>
      <c r="C63" s="10">
        <v>10.778191100000001</v>
      </c>
      <c r="D63" s="8">
        <f>C63/B63</f>
        <v>1.1671437011601598</v>
      </c>
      <c r="E63" s="10">
        <v>10.084432659999999</v>
      </c>
      <c r="F63" s="10">
        <v>10.3911072</v>
      </c>
      <c r="G63" s="8">
        <f t="shared" si="10"/>
        <v>1.0304106884680215</v>
      </c>
      <c r="H63" s="10">
        <v>9.1918679710000006</v>
      </c>
      <c r="I63" s="10">
        <v>9.7508996129999996</v>
      </c>
      <c r="J63" s="8">
        <f>I63/H63</f>
        <v>1.0608180669874419</v>
      </c>
      <c r="K63" s="3">
        <v>26</v>
      </c>
      <c r="L63" s="11">
        <v>0.69500000000000006</v>
      </c>
      <c r="M63" s="54">
        <v>5.0579969684977986E-2</v>
      </c>
      <c r="N63" s="8">
        <v>0.99249999999999994</v>
      </c>
      <c r="O63" s="8">
        <v>0.23282235717387634</v>
      </c>
      <c r="P63" s="3" t="s">
        <v>440</v>
      </c>
      <c r="Q63" s="60" t="s">
        <v>807</v>
      </c>
    </row>
    <row r="64" spans="1:17" x14ac:dyDescent="0.25">
      <c r="A64" s="3" t="s">
        <v>444</v>
      </c>
      <c r="B64" s="10">
        <v>23.937390149999999</v>
      </c>
      <c r="C64" s="10">
        <v>22.041616650000002</v>
      </c>
      <c r="D64" s="8">
        <f t="shared" ref="D64:D70" si="11">C64/B64</f>
        <v>0.9208028323839641</v>
      </c>
      <c r="E64" s="10">
        <v>28.082614840000002</v>
      </c>
      <c r="F64" s="10">
        <v>25.180021329999999</v>
      </c>
      <c r="G64" s="8">
        <f t="shared" si="10"/>
        <v>0.89664091016675418</v>
      </c>
      <c r="H64" s="10">
        <v>27.756258939999999</v>
      </c>
      <c r="I64" s="10">
        <v>16.33958342</v>
      </c>
      <c r="J64" s="5">
        <f t="shared" ref="J64:J70" si="12">I64/H64</f>
        <v>0.58868104146602984</v>
      </c>
      <c r="P64" s="3" t="s">
        <v>440</v>
      </c>
      <c r="Q64" s="60" t="s">
        <v>792</v>
      </c>
    </row>
    <row r="65" spans="1:17" x14ac:dyDescent="0.25">
      <c r="A65" s="3" t="s">
        <v>445</v>
      </c>
      <c r="B65" s="10">
        <v>11.044086549999999</v>
      </c>
      <c r="C65" s="10">
        <v>14.7852373</v>
      </c>
      <c r="D65" s="8">
        <f t="shared" si="11"/>
        <v>1.3387469604718012</v>
      </c>
      <c r="E65" s="10">
        <v>11.376531200000001</v>
      </c>
      <c r="F65" s="10">
        <v>15.977691099999999</v>
      </c>
      <c r="G65" s="8">
        <f t="shared" si="10"/>
        <v>1.4044431311364924</v>
      </c>
      <c r="H65" s="10">
        <v>14.16531238</v>
      </c>
      <c r="I65" s="10">
        <v>11.73344492</v>
      </c>
      <c r="J65" s="8">
        <f t="shared" si="12"/>
        <v>0.82832235571214419</v>
      </c>
      <c r="K65" s="3">
        <v>9</v>
      </c>
      <c r="L65" s="8">
        <v>0.95500000000000007</v>
      </c>
      <c r="M65" s="32">
        <v>4.092676385936158E-2</v>
      </c>
      <c r="N65" s="8">
        <v>1.0325</v>
      </c>
      <c r="O65" s="8">
        <v>5.1538820320221015E-2</v>
      </c>
      <c r="P65" s="3" t="s">
        <v>440</v>
      </c>
      <c r="Q65" s="60" t="s">
        <v>753</v>
      </c>
    </row>
    <row r="66" spans="1:17" x14ac:dyDescent="0.25">
      <c r="A66" s="3" t="s">
        <v>446</v>
      </c>
      <c r="B66" s="10">
        <v>21.861161809999999</v>
      </c>
      <c r="C66" s="10">
        <v>27.700317290000001</v>
      </c>
      <c r="D66" s="8">
        <f t="shared" si="11"/>
        <v>1.2671017913297264</v>
      </c>
      <c r="E66" s="10">
        <v>26.764634470000001</v>
      </c>
      <c r="F66" s="10">
        <v>32.38891941</v>
      </c>
      <c r="G66" s="8">
        <f t="shared" si="10"/>
        <v>1.210138679319688</v>
      </c>
      <c r="H66" s="10">
        <v>23.401817340000001</v>
      </c>
      <c r="I66" s="10">
        <v>24.587785669999999</v>
      </c>
      <c r="J66" s="8">
        <f t="shared" si="12"/>
        <v>1.0506784713669592</v>
      </c>
      <c r="P66" s="3" t="s">
        <v>440</v>
      </c>
      <c r="Q66" s="60" t="s">
        <v>791</v>
      </c>
    </row>
    <row r="67" spans="1:17" x14ac:dyDescent="0.25">
      <c r="A67" s="3" t="s">
        <v>447</v>
      </c>
      <c r="B67" s="10">
        <v>69.652324030000003</v>
      </c>
      <c r="C67" s="10">
        <v>75.518285539999994</v>
      </c>
      <c r="D67" s="8">
        <f t="shared" si="11"/>
        <v>1.0842177427916613</v>
      </c>
      <c r="E67" s="10">
        <v>59.553283030000003</v>
      </c>
      <c r="F67" s="10">
        <v>72.868293159999993</v>
      </c>
      <c r="G67" s="8">
        <f t="shared" si="10"/>
        <v>1.2235814627262873</v>
      </c>
      <c r="H67" s="10">
        <v>63.212058730000003</v>
      </c>
      <c r="I67" s="10">
        <v>57.689840599999997</v>
      </c>
      <c r="J67" s="8">
        <f t="shared" si="12"/>
        <v>0.91263979941568962</v>
      </c>
      <c r="P67" s="3" t="s">
        <v>440</v>
      </c>
      <c r="Q67" s="60" t="s">
        <v>794</v>
      </c>
    </row>
    <row r="68" spans="1:17" x14ac:dyDescent="0.25">
      <c r="A68" s="3" t="s">
        <v>448</v>
      </c>
      <c r="B68" s="10">
        <v>40.530179650000001</v>
      </c>
      <c r="C68" s="10">
        <v>46.248999570000002</v>
      </c>
      <c r="D68" s="8">
        <f t="shared" si="11"/>
        <v>1.1411002855004617</v>
      </c>
      <c r="E68" s="10">
        <v>41.661800130000003</v>
      </c>
      <c r="F68" s="10">
        <v>44.671411399999997</v>
      </c>
      <c r="G68" s="8">
        <f t="shared" si="10"/>
        <v>1.0722391077824027</v>
      </c>
      <c r="H68" s="10">
        <v>39.263326130000003</v>
      </c>
      <c r="I68" s="10">
        <v>40.326057110000001</v>
      </c>
      <c r="J68" s="8">
        <f t="shared" si="12"/>
        <v>1.0270667588497551</v>
      </c>
      <c r="K68" s="3">
        <v>3</v>
      </c>
      <c r="L68" s="8">
        <v>1.4600000000000002</v>
      </c>
      <c r="M68" s="32">
        <v>0.17190113437671031</v>
      </c>
      <c r="N68" s="8">
        <v>1.0149999999999999</v>
      </c>
      <c r="O68" s="8">
        <v>0.1436720803311024</v>
      </c>
      <c r="P68" s="3" t="s">
        <v>440</v>
      </c>
      <c r="Q68" s="60" t="s">
        <v>793</v>
      </c>
    </row>
    <row r="69" spans="1:17" x14ac:dyDescent="0.25">
      <c r="A69" s="3" t="s">
        <v>449</v>
      </c>
      <c r="B69" s="10">
        <v>7.4126547909999996</v>
      </c>
      <c r="C69" s="10">
        <v>9.3865712519999995</v>
      </c>
      <c r="D69" s="8">
        <f t="shared" si="11"/>
        <v>1.2662900831961865</v>
      </c>
      <c r="E69" s="10">
        <v>10.50972365</v>
      </c>
      <c r="F69" s="10">
        <v>8.5758564469999996</v>
      </c>
      <c r="G69" s="8">
        <f t="shared" si="10"/>
        <v>0.81599257341081466</v>
      </c>
      <c r="H69" s="10">
        <v>6.8624923920000001</v>
      </c>
      <c r="I69" s="10">
        <v>6.070306553</v>
      </c>
      <c r="J69" s="8">
        <f t="shared" si="12"/>
        <v>0.88456295559270903</v>
      </c>
      <c r="P69" s="3" t="s">
        <v>440</v>
      </c>
      <c r="Q69" s="60" t="s">
        <v>792</v>
      </c>
    </row>
    <row r="70" spans="1:17" x14ac:dyDescent="0.25">
      <c r="A70" s="3" t="s">
        <v>450</v>
      </c>
      <c r="B70" s="10">
        <v>3.3277613800000001</v>
      </c>
      <c r="C70" s="10">
        <v>3.958207834</v>
      </c>
      <c r="D70" s="8">
        <f t="shared" si="11"/>
        <v>1.1894506192027505</v>
      </c>
      <c r="E70" s="10">
        <v>3.6172830650000001</v>
      </c>
      <c r="F70" s="10">
        <v>5.274027427</v>
      </c>
      <c r="G70" s="8">
        <f t="shared" si="10"/>
        <v>1.4580079391713294</v>
      </c>
      <c r="H70" s="10">
        <v>4.2720109160000002</v>
      </c>
      <c r="I70" s="10">
        <v>3.1686760270000001</v>
      </c>
      <c r="J70" s="8">
        <f t="shared" si="12"/>
        <v>0.74172938442931635</v>
      </c>
      <c r="P70" s="3" t="s">
        <v>440</v>
      </c>
      <c r="Q70" s="60" t="s">
        <v>791</v>
      </c>
    </row>
    <row r="71" spans="1:17" x14ac:dyDescent="0.25">
      <c r="A71" s="3" t="s">
        <v>451</v>
      </c>
      <c r="B71" s="10">
        <v>32.300261460000002</v>
      </c>
      <c r="C71" s="10">
        <v>44.862622090000002</v>
      </c>
      <c r="D71" s="8">
        <f t="shared" ref="D71:D76" si="13">C71/B71</f>
        <v>1.3889244254433351</v>
      </c>
      <c r="E71" s="10">
        <v>36.997794630000001</v>
      </c>
      <c r="F71" s="10">
        <v>40.801687010000002</v>
      </c>
      <c r="G71" s="8">
        <f t="shared" si="10"/>
        <v>1.1028140303507599</v>
      </c>
      <c r="H71" s="10">
        <v>37.145594629999998</v>
      </c>
      <c r="I71" s="10">
        <v>35.690927530000003</v>
      </c>
      <c r="J71" s="8">
        <f t="shared" ref="J71:J76" si="14">I71/H71</f>
        <v>0.96083877201348777</v>
      </c>
      <c r="K71" s="3">
        <v>3</v>
      </c>
      <c r="L71" s="8">
        <v>0.74749999999999994</v>
      </c>
      <c r="M71" s="32">
        <v>7.7176745202165636E-2</v>
      </c>
      <c r="N71" s="8">
        <v>1.06</v>
      </c>
      <c r="O71" s="8">
        <v>0.25544079548889592</v>
      </c>
      <c r="P71" s="3" t="s">
        <v>452</v>
      </c>
      <c r="Q71" s="60" t="s">
        <v>732</v>
      </c>
    </row>
    <row r="72" spans="1:17" x14ac:dyDescent="0.25">
      <c r="A72" s="3" t="s">
        <v>453</v>
      </c>
      <c r="B72" s="10">
        <v>20.867990160000002</v>
      </c>
      <c r="C72" s="10">
        <v>20.320153619999999</v>
      </c>
      <c r="D72" s="8">
        <f t="shared" si="13"/>
        <v>0.97374751781079039</v>
      </c>
      <c r="E72" s="10">
        <v>20.0373743</v>
      </c>
      <c r="F72" s="10">
        <v>19.228009969999999</v>
      </c>
      <c r="G72" s="8">
        <f t="shared" si="10"/>
        <v>0.95960726600790203</v>
      </c>
      <c r="H72" s="10">
        <v>14.42582387</v>
      </c>
      <c r="I72" s="10">
        <v>15.4826079</v>
      </c>
      <c r="J72" s="8">
        <f t="shared" si="14"/>
        <v>1.0732564073652453</v>
      </c>
      <c r="K72" s="3">
        <v>4</v>
      </c>
      <c r="L72" s="8">
        <v>0.82000000000000006</v>
      </c>
      <c r="M72" s="32">
        <v>6.5701344481423174E-2</v>
      </c>
      <c r="N72" s="8">
        <v>0.51250000000000007</v>
      </c>
      <c r="O72" s="8">
        <v>0.13136304655419642</v>
      </c>
      <c r="P72" s="3" t="s">
        <v>452</v>
      </c>
      <c r="Q72" s="60" t="s">
        <v>734</v>
      </c>
    </row>
    <row r="73" spans="1:17" x14ac:dyDescent="0.25">
      <c r="A73" s="3" t="s">
        <v>454</v>
      </c>
      <c r="B73" s="10">
        <v>29.56490694</v>
      </c>
      <c r="C73" s="10">
        <v>18.344065499999999</v>
      </c>
      <c r="D73" s="5">
        <f t="shared" si="13"/>
        <v>0.62046755422663946</v>
      </c>
      <c r="E73" s="10">
        <v>27.728395590000002</v>
      </c>
      <c r="F73" s="10">
        <v>19.907002649999999</v>
      </c>
      <c r="G73" s="8">
        <f t="shared" si="10"/>
        <v>0.71792839890019755</v>
      </c>
      <c r="H73" s="10">
        <v>40.956928159999997</v>
      </c>
      <c r="I73" s="10">
        <v>18.37779158</v>
      </c>
      <c r="J73" s="24">
        <f t="shared" si="14"/>
        <v>0.44871020375860143</v>
      </c>
      <c r="P73" s="3" t="s">
        <v>452</v>
      </c>
      <c r="Q73" s="60" t="s">
        <v>810</v>
      </c>
    </row>
    <row r="74" spans="1:17" x14ac:dyDescent="0.25">
      <c r="A74" s="3" t="s">
        <v>455</v>
      </c>
      <c r="B74" s="10">
        <v>25.029132090000001</v>
      </c>
      <c r="C74" s="10">
        <v>25.969901419999999</v>
      </c>
      <c r="D74" s="8">
        <f t="shared" si="13"/>
        <v>1.0375869737159551</v>
      </c>
      <c r="E74" s="10">
        <v>27.63569403</v>
      </c>
      <c r="F74" s="10">
        <v>27.581864110000001</v>
      </c>
      <c r="G74" s="8">
        <f t="shared" si="10"/>
        <v>0.99805215964753546</v>
      </c>
      <c r="H74" s="10">
        <v>19.60032288</v>
      </c>
      <c r="I74" s="10">
        <v>21.899479660000001</v>
      </c>
      <c r="J74" s="8">
        <f t="shared" si="14"/>
        <v>1.1173019849762802</v>
      </c>
      <c r="P74" s="3" t="s">
        <v>452</v>
      </c>
      <c r="Q74" s="60" t="s">
        <v>789</v>
      </c>
    </row>
    <row r="75" spans="1:17" x14ac:dyDescent="0.25">
      <c r="A75" s="3" t="s">
        <v>456</v>
      </c>
      <c r="B75" s="10">
        <v>24.865362699999999</v>
      </c>
      <c r="C75" s="10">
        <v>21.22554611</v>
      </c>
      <c r="D75" s="8">
        <f t="shared" si="13"/>
        <v>0.85361900271014346</v>
      </c>
      <c r="E75" s="10">
        <v>24.09820981</v>
      </c>
      <c r="F75" s="10">
        <v>21.646518409999999</v>
      </c>
      <c r="G75" s="8">
        <f t="shared" si="10"/>
        <v>0.89826250915191941</v>
      </c>
      <c r="H75" s="10">
        <v>21.01145562</v>
      </c>
      <c r="I75" s="10">
        <v>19.648204</v>
      </c>
      <c r="J75" s="8">
        <f t="shared" si="14"/>
        <v>0.93511864933801292</v>
      </c>
      <c r="P75" s="3" t="s">
        <v>452</v>
      </c>
      <c r="Q75" s="60" t="s">
        <v>790</v>
      </c>
    </row>
    <row r="76" spans="1:17" x14ac:dyDescent="0.25">
      <c r="A76" s="3" t="s">
        <v>457</v>
      </c>
      <c r="B76" s="10">
        <v>8.1143583479999997</v>
      </c>
      <c r="C76" s="10">
        <v>7.2960947960000002</v>
      </c>
      <c r="D76" s="8">
        <f t="shared" si="13"/>
        <v>0.89915856351085577</v>
      </c>
      <c r="E76" s="10">
        <v>6.9131978930000004</v>
      </c>
      <c r="F76" s="10">
        <v>6.3975246710000002</v>
      </c>
      <c r="G76" s="8">
        <f t="shared" si="10"/>
        <v>0.9254074264932951</v>
      </c>
      <c r="H76" s="10">
        <v>6.0764671400000001</v>
      </c>
      <c r="I76" s="10">
        <v>6.1303482300000001</v>
      </c>
      <c r="J76" s="8">
        <f t="shared" si="14"/>
        <v>1.008867173763734</v>
      </c>
      <c r="K76" s="3">
        <v>4</v>
      </c>
      <c r="L76" s="8">
        <v>0.91749999999999998</v>
      </c>
      <c r="M76" s="32">
        <v>2.8394541729000865E-2</v>
      </c>
      <c r="N76" s="8">
        <v>0.79</v>
      </c>
      <c r="O76" s="8">
        <v>3.0822070014844986E-2</v>
      </c>
      <c r="P76" s="3" t="s">
        <v>452</v>
      </c>
      <c r="Q76" s="60" t="s">
        <v>789</v>
      </c>
    </row>
    <row r="77" spans="1:17" x14ac:dyDescent="0.25">
      <c r="A77" s="3" t="s">
        <v>458</v>
      </c>
      <c r="B77" s="10">
        <v>6.0172536839999999</v>
      </c>
      <c r="C77" s="10">
        <v>7.3607491380000001</v>
      </c>
      <c r="D77" s="8">
        <f t="shared" ref="D77:D88" si="15">C77/B77</f>
        <v>1.2232738595636048</v>
      </c>
      <c r="E77" s="10">
        <v>5.4788878309999998</v>
      </c>
      <c r="F77" s="10">
        <v>6.9430708839999999</v>
      </c>
      <c r="G77" s="8">
        <f t="shared" si="10"/>
        <v>1.267240925195718</v>
      </c>
      <c r="H77" s="10">
        <v>4.7359427180000004</v>
      </c>
      <c r="I77" s="10">
        <v>4.4831887730000002</v>
      </c>
      <c r="J77" s="8">
        <f t="shared" ref="J77:J88" si="16">I77/H77</f>
        <v>0.94663070057005694</v>
      </c>
      <c r="P77" s="3" t="s">
        <v>452</v>
      </c>
      <c r="Q77" s="60" t="s">
        <v>810</v>
      </c>
    </row>
    <row r="78" spans="1:17" x14ac:dyDescent="0.25">
      <c r="A78" s="3" t="s">
        <v>459</v>
      </c>
      <c r="B78" s="10">
        <v>34.217801850000001</v>
      </c>
      <c r="C78" s="10">
        <v>33.22847427</v>
      </c>
      <c r="D78" s="8">
        <f t="shared" si="15"/>
        <v>0.97108734265465391</v>
      </c>
      <c r="E78" s="10">
        <v>33.307572100000002</v>
      </c>
      <c r="F78" s="10">
        <v>32.647537270000001</v>
      </c>
      <c r="G78" s="8">
        <f t="shared" si="10"/>
        <v>0.98018364028400617</v>
      </c>
      <c r="H78" s="10">
        <v>33.62335719</v>
      </c>
      <c r="I78" s="10">
        <v>31.55253866</v>
      </c>
      <c r="J78" s="8">
        <f t="shared" si="16"/>
        <v>0.93841130978390563</v>
      </c>
      <c r="P78" s="3" t="s">
        <v>452</v>
      </c>
      <c r="Q78" s="60" t="s">
        <v>812</v>
      </c>
    </row>
    <row r="79" spans="1:17" x14ac:dyDescent="0.25">
      <c r="A79" s="3" t="s">
        <v>460</v>
      </c>
      <c r="B79" s="10">
        <v>28.931042430000002</v>
      </c>
      <c r="C79" s="10">
        <v>31.208304550000001</v>
      </c>
      <c r="D79" s="8">
        <f t="shared" si="15"/>
        <v>1.0787134485565095</v>
      </c>
      <c r="E79" s="10">
        <v>46.079716900000001</v>
      </c>
      <c r="F79" s="10">
        <v>39.37361593</v>
      </c>
      <c r="G79" s="8">
        <f t="shared" si="10"/>
        <v>0.85446740081860184</v>
      </c>
      <c r="H79" s="10">
        <v>9.6617998709999995</v>
      </c>
      <c r="I79" s="10">
        <v>7.8061670809999999</v>
      </c>
      <c r="J79" s="8">
        <f t="shared" si="16"/>
        <v>0.80794129305351248</v>
      </c>
      <c r="K79" s="3">
        <v>2</v>
      </c>
      <c r="L79" s="8">
        <v>0.82000000000000006</v>
      </c>
      <c r="M79" s="32">
        <v>6.5701344481423174E-2</v>
      </c>
      <c r="N79" s="8">
        <v>0.51250000000000007</v>
      </c>
      <c r="O79" s="8">
        <v>0.13136304655419642</v>
      </c>
      <c r="P79" s="3" t="s">
        <v>452</v>
      </c>
      <c r="Q79" s="60" t="s">
        <v>735</v>
      </c>
    </row>
    <row r="80" spans="1:17" x14ac:dyDescent="0.25">
      <c r="A80" s="3" t="s">
        <v>461</v>
      </c>
      <c r="B80" s="10">
        <v>37.842794949999998</v>
      </c>
      <c r="C80" s="10">
        <v>31.253640690000001</v>
      </c>
      <c r="D80" s="8">
        <f t="shared" si="15"/>
        <v>0.82588087722627379</v>
      </c>
      <c r="E80" s="10">
        <v>30.563212310000001</v>
      </c>
      <c r="F80" s="10">
        <v>33.127545929999997</v>
      </c>
      <c r="G80" s="8">
        <f t="shared" si="10"/>
        <v>1.0839026210330964</v>
      </c>
      <c r="H80" s="10">
        <v>39.288093349999997</v>
      </c>
      <c r="I80" s="10">
        <v>33.105344889999998</v>
      </c>
      <c r="J80" s="8">
        <f t="shared" si="16"/>
        <v>0.84263047827440574</v>
      </c>
      <c r="P80" s="3" t="s">
        <v>452</v>
      </c>
      <c r="Q80" s="60" t="s">
        <v>788</v>
      </c>
    </row>
    <row r="81" spans="1:17" x14ac:dyDescent="0.25">
      <c r="A81" s="3" t="s">
        <v>462</v>
      </c>
      <c r="B81" s="10">
        <v>50.067903600000001</v>
      </c>
      <c r="C81" s="10">
        <v>49.520574320000001</v>
      </c>
      <c r="D81" s="8">
        <f t="shared" si="15"/>
        <v>0.98906826048934071</v>
      </c>
      <c r="E81" s="10">
        <v>47.12345826</v>
      </c>
      <c r="F81" s="10">
        <v>47.958659419999996</v>
      </c>
      <c r="G81" s="8">
        <f t="shared" si="10"/>
        <v>1.0177236813858574</v>
      </c>
      <c r="H81" s="10">
        <v>37.148416830000002</v>
      </c>
      <c r="I81" s="10">
        <v>44.293048339999999</v>
      </c>
      <c r="J81" s="8">
        <f t="shared" si="16"/>
        <v>1.1923266755268611</v>
      </c>
      <c r="P81" s="3" t="s">
        <v>452</v>
      </c>
      <c r="Q81" s="60" t="s">
        <v>787</v>
      </c>
    </row>
    <row r="82" spans="1:17" x14ac:dyDescent="0.25">
      <c r="A82" s="3" t="s">
        <v>463</v>
      </c>
      <c r="B82" s="10">
        <v>27.154263</v>
      </c>
      <c r="C82" s="10">
        <v>26.701284789999999</v>
      </c>
      <c r="D82" s="8">
        <f t="shared" si="15"/>
        <v>0.9833183390026089</v>
      </c>
      <c r="E82" s="10">
        <v>25.835825809999999</v>
      </c>
      <c r="F82" s="10">
        <v>23.977735320000001</v>
      </c>
      <c r="G82" s="8">
        <f t="shared" si="10"/>
        <v>0.92808085548862895</v>
      </c>
      <c r="H82" s="10">
        <v>34.756735399999997</v>
      </c>
      <c r="I82" s="10">
        <v>32.331038210000003</v>
      </c>
      <c r="J82" s="8">
        <f t="shared" si="16"/>
        <v>0.93020929146297227</v>
      </c>
      <c r="P82" s="3" t="s">
        <v>452</v>
      </c>
      <c r="Q82" s="60" t="s">
        <v>786</v>
      </c>
    </row>
    <row r="83" spans="1:17" x14ac:dyDescent="0.25">
      <c r="A83" s="3" t="s">
        <v>464</v>
      </c>
      <c r="B83" s="10">
        <v>468.06012418042599</v>
      </c>
      <c r="C83" s="10">
        <v>589.05609978924701</v>
      </c>
      <c r="D83" s="8">
        <f t="shared" si="15"/>
        <v>1.25850519913587</v>
      </c>
      <c r="E83" s="10">
        <v>493.805479701011</v>
      </c>
      <c r="F83" s="10">
        <v>533.84959541564103</v>
      </c>
      <c r="G83" s="8">
        <f t="shared" si="10"/>
        <v>1.0810928945925751</v>
      </c>
      <c r="H83" s="10">
        <v>531.46343566130804</v>
      </c>
      <c r="I83" s="10">
        <v>548.54422106758295</v>
      </c>
      <c r="J83" s="8">
        <f t="shared" si="16"/>
        <v>1.0321391543804346</v>
      </c>
      <c r="K83" s="56">
        <v>4</v>
      </c>
      <c r="L83" s="32">
        <v>0.99592247605323947</v>
      </c>
      <c r="M83" s="32">
        <v>1.8529188052853498E-2</v>
      </c>
      <c r="N83" s="32">
        <v>0.91997843980789173</v>
      </c>
      <c r="O83" s="8">
        <v>3.180295623713035E-2</v>
      </c>
      <c r="P83" s="3" t="s">
        <v>452</v>
      </c>
      <c r="Q83" s="60" t="s">
        <v>736</v>
      </c>
    </row>
    <row r="84" spans="1:17" x14ac:dyDescent="0.25">
      <c r="A84" s="3" t="s">
        <v>465</v>
      </c>
      <c r="B84" s="10">
        <v>550.28378361364798</v>
      </c>
      <c r="C84" s="10">
        <v>764.74597216897496</v>
      </c>
      <c r="D84" s="8">
        <f t="shared" si="15"/>
        <v>1.3897301627661629</v>
      </c>
      <c r="E84" s="10">
        <v>618.85110758570795</v>
      </c>
      <c r="F84" s="10">
        <v>715.81402047740698</v>
      </c>
      <c r="G84" s="8">
        <f t="shared" si="10"/>
        <v>1.1566821351746068</v>
      </c>
      <c r="H84" s="10">
        <v>668.56716701683604</v>
      </c>
      <c r="I84" s="10">
        <v>754.41025057431102</v>
      </c>
      <c r="J84" s="8">
        <f t="shared" si="16"/>
        <v>1.1283985929798332</v>
      </c>
      <c r="P84" s="3" t="s">
        <v>452</v>
      </c>
      <c r="Q84" s="60" t="s">
        <v>733</v>
      </c>
    </row>
    <row r="85" spans="1:17" x14ac:dyDescent="0.25">
      <c r="A85" s="3" t="s">
        <v>466</v>
      </c>
      <c r="B85" s="10">
        <v>1009.07762690836</v>
      </c>
      <c r="C85" s="10">
        <v>2064.0903150662998</v>
      </c>
      <c r="D85" s="23">
        <f t="shared" si="15"/>
        <v>2.0455218310511123</v>
      </c>
      <c r="E85" s="10">
        <v>1129.19581116979</v>
      </c>
      <c r="F85" s="10">
        <v>1902.32852212292</v>
      </c>
      <c r="G85" s="6">
        <f t="shared" si="10"/>
        <v>1.6846755038457002</v>
      </c>
      <c r="H85" s="10">
        <v>1180.16339400979</v>
      </c>
      <c r="I85" s="10">
        <v>1964.38354700022</v>
      </c>
      <c r="J85" s="6">
        <f t="shared" si="16"/>
        <v>1.6645013368241488</v>
      </c>
      <c r="P85" s="3" t="s">
        <v>452</v>
      </c>
      <c r="Q85" s="60" t="s">
        <v>728</v>
      </c>
    </row>
    <row r="86" spans="1:17" x14ac:dyDescent="0.25">
      <c r="A86" s="3" t="s">
        <v>467</v>
      </c>
      <c r="B86" s="10">
        <v>60.634065489999998</v>
      </c>
      <c r="C86" s="10">
        <v>64.307868439999993</v>
      </c>
      <c r="D86" s="8">
        <f t="shared" si="15"/>
        <v>1.0605897513272615</v>
      </c>
      <c r="E86" s="10">
        <v>52.835102399999997</v>
      </c>
      <c r="F86" s="10">
        <v>61.014339800000002</v>
      </c>
      <c r="G86" s="8">
        <f t="shared" si="10"/>
        <v>1.1548068808133891</v>
      </c>
      <c r="H86" s="10">
        <v>53.843260800000003</v>
      </c>
      <c r="I86" s="10">
        <v>53.78471004</v>
      </c>
      <c r="J86" s="8">
        <f t="shared" si="16"/>
        <v>0.99891257031743508</v>
      </c>
      <c r="P86" s="3" t="s">
        <v>468</v>
      </c>
      <c r="Q86" s="60" t="s">
        <v>785</v>
      </c>
    </row>
    <row r="87" spans="1:17" x14ac:dyDescent="0.25">
      <c r="A87" s="3" t="s">
        <v>469</v>
      </c>
      <c r="B87" s="10">
        <v>3.3685366499999998</v>
      </c>
      <c r="C87" s="10">
        <v>4.4952467230000002</v>
      </c>
      <c r="D87" s="8">
        <f t="shared" si="15"/>
        <v>1.3344805742279813</v>
      </c>
      <c r="E87" s="10">
        <v>4.1036305879999997</v>
      </c>
      <c r="F87" s="10">
        <v>3.9148452279999999</v>
      </c>
      <c r="G87" s="8">
        <f t="shared" si="10"/>
        <v>0.9539955276305685</v>
      </c>
      <c r="H87" s="10">
        <v>2.616726866</v>
      </c>
      <c r="I87" s="10">
        <v>2.9637127410000002</v>
      </c>
      <c r="J87" s="8">
        <f t="shared" si="16"/>
        <v>1.1326030161987874</v>
      </c>
      <c r="P87" s="3" t="s">
        <v>468</v>
      </c>
      <c r="Q87" s="60" t="s">
        <v>784</v>
      </c>
    </row>
    <row r="88" spans="1:17" x14ac:dyDescent="0.25">
      <c r="A88" s="3" t="s">
        <v>470</v>
      </c>
      <c r="B88" s="10">
        <v>22.78199103</v>
      </c>
      <c r="C88" s="10">
        <v>15.415011030000001</v>
      </c>
      <c r="D88" s="8">
        <f t="shared" si="15"/>
        <v>0.67663142390412923</v>
      </c>
      <c r="E88" s="10">
        <v>22.542479799999999</v>
      </c>
      <c r="F88" s="10">
        <v>14.80837311</v>
      </c>
      <c r="G88" s="5">
        <f t="shared" ref="G88:G117" si="17">F88/E88</f>
        <v>0.65690967637021014</v>
      </c>
      <c r="H88" s="10">
        <v>26.79715938</v>
      </c>
      <c r="I88" s="10">
        <v>13.55494436</v>
      </c>
      <c r="J88" s="5">
        <f t="shared" si="16"/>
        <v>0.50583512109558537</v>
      </c>
      <c r="K88" s="3">
        <v>5</v>
      </c>
      <c r="L88" s="8">
        <v>0.92249999999999999</v>
      </c>
      <c r="M88" s="32">
        <v>1.6007810593583117E-2</v>
      </c>
      <c r="N88" s="8">
        <v>1.0174999999999998</v>
      </c>
      <c r="O88" s="8">
        <v>4.7871355387816951E-3</v>
      </c>
      <c r="P88" s="3" t="s">
        <v>468</v>
      </c>
      <c r="Q88" s="60" t="s">
        <v>750</v>
      </c>
    </row>
    <row r="89" spans="1:17" x14ac:dyDescent="0.25">
      <c r="A89" s="3" t="s">
        <v>471</v>
      </c>
      <c r="B89" s="10">
        <v>118.9057179</v>
      </c>
      <c r="C89" s="10">
        <v>130.41766419999999</v>
      </c>
      <c r="D89" s="8">
        <f t="shared" ref="D89:D94" si="18">C89/B89</f>
        <v>1.096815750355097</v>
      </c>
      <c r="E89" s="10">
        <v>108.0907974</v>
      </c>
      <c r="F89" s="10">
        <v>116.4150696</v>
      </c>
      <c r="G89" s="8">
        <f t="shared" si="17"/>
        <v>1.0770118492992078</v>
      </c>
      <c r="H89" s="10">
        <v>119.2992124</v>
      </c>
      <c r="I89" s="10">
        <v>99.840601449999994</v>
      </c>
      <c r="J89" s="8">
        <f t="shared" ref="J89:J94" si="19">I89/H89</f>
        <v>0.83689237708664033</v>
      </c>
      <c r="K89" s="3">
        <v>8</v>
      </c>
      <c r="L89" s="8">
        <v>1.0024999999999999</v>
      </c>
      <c r="M89" s="32">
        <v>2.5617376914900927E-2</v>
      </c>
      <c r="N89" s="8">
        <v>0.97500000000000009</v>
      </c>
      <c r="O89" s="8">
        <v>1.1902380714238095E-2</v>
      </c>
      <c r="P89" s="3" t="s">
        <v>468</v>
      </c>
      <c r="Q89" s="60" t="s">
        <v>744</v>
      </c>
    </row>
    <row r="90" spans="1:17" x14ac:dyDescent="0.25">
      <c r="A90" s="3" t="s">
        <v>704</v>
      </c>
      <c r="B90" s="10">
        <v>57.211665979999999</v>
      </c>
      <c r="C90" s="10">
        <v>37.304476919999999</v>
      </c>
      <c r="D90" s="5">
        <f t="shared" si="18"/>
        <v>0.65204318526646055</v>
      </c>
      <c r="E90" s="10">
        <v>56.181054719999999</v>
      </c>
      <c r="F90" s="10">
        <v>32.99155751</v>
      </c>
      <c r="G90" s="5">
        <f t="shared" si="17"/>
        <v>0.58723634994797047</v>
      </c>
      <c r="H90" s="10">
        <v>51.681549670000003</v>
      </c>
      <c r="I90" s="10">
        <v>23.247875799999999</v>
      </c>
      <c r="J90" s="24">
        <f t="shared" si="19"/>
        <v>0.44982930946234528</v>
      </c>
      <c r="P90" s="3" t="s">
        <v>468</v>
      </c>
      <c r="Q90" s="60" t="s">
        <v>808</v>
      </c>
    </row>
    <row r="91" spans="1:17" x14ac:dyDescent="0.25">
      <c r="A91" s="3" t="s">
        <v>472</v>
      </c>
      <c r="B91" s="10">
        <v>28.49468886</v>
      </c>
      <c r="C91" s="10">
        <v>30.37230641</v>
      </c>
      <c r="D91" s="8">
        <f t="shared" si="18"/>
        <v>1.0658935971971866</v>
      </c>
      <c r="E91" s="10">
        <v>27.762247729999999</v>
      </c>
      <c r="F91" s="10">
        <v>28.932630889999999</v>
      </c>
      <c r="G91" s="8">
        <f t="shared" si="17"/>
        <v>1.0421573631711123</v>
      </c>
      <c r="H91" s="10">
        <v>29.467248999999999</v>
      </c>
      <c r="I91" s="10">
        <v>23.357365160000001</v>
      </c>
      <c r="J91" s="8">
        <f t="shared" si="19"/>
        <v>0.79265509854686478</v>
      </c>
      <c r="K91" s="3">
        <v>2</v>
      </c>
      <c r="L91" s="8">
        <v>0.96</v>
      </c>
      <c r="M91" s="32">
        <v>0.17363755354185353</v>
      </c>
      <c r="N91" s="8">
        <v>1.1949999999999998</v>
      </c>
      <c r="O91" s="8">
        <v>0.20585188850238914</v>
      </c>
      <c r="P91" s="3" t="s">
        <v>468</v>
      </c>
      <c r="Q91" s="60" t="s">
        <v>717</v>
      </c>
    </row>
    <row r="92" spans="1:17" x14ac:dyDescent="0.25">
      <c r="A92" s="3" t="s">
        <v>473</v>
      </c>
      <c r="B92" s="10">
        <v>62.42273282</v>
      </c>
      <c r="C92" s="10">
        <v>64.951609540000007</v>
      </c>
      <c r="D92" s="8">
        <f t="shared" si="18"/>
        <v>1.040512111625939</v>
      </c>
      <c r="E92" s="10">
        <v>55.915131989999999</v>
      </c>
      <c r="F92" s="10">
        <v>57.228208100000003</v>
      </c>
      <c r="G92" s="8">
        <f t="shared" si="17"/>
        <v>1.0234833767402147</v>
      </c>
      <c r="H92" s="10">
        <v>42.95295514</v>
      </c>
      <c r="I92" s="10">
        <v>42.58242027</v>
      </c>
      <c r="J92" s="8">
        <f t="shared" si="19"/>
        <v>0.99137347200460857</v>
      </c>
      <c r="P92" s="3" t="s">
        <v>468</v>
      </c>
      <c r="Q92" s="60" t="s">
        <v>784</v>
      </c>
    </row>
    <row r="93" spans="1:17" x14ac:dyDescent="0.25">
      <c r="A93" s="3" t="s">
        <v>474</v>
      </c>
      <c r="B93" s="10">
        <v>88.383012930000007</v>
      </c>
      <c r="C93" s="10">
        <v>95.989356659999999</v>
      </c>
      <c r="D93" s="8">
        <f t="shared" si="18"/>
        <v>1.08606114996356</v>
      </c>
      <c r="E93" s="10">
        <v>88.823211220000005</v>
      </c>
      <c r="F93" s="10">
        <v>98.174001840000003</v>
      </c>
      <c r="G93" s="8">
        <f t="shared" si="17"/>
        <v>1.1052741788049036</v>
      </c>
      <c r="H93" s="10">
        <v>91.402262300000004</v>
      </c>
      <c r="I93" s="10">
        <v>82.724190199999995</v>
      </c>
      <c r="J93" s="8">
        <f t="shared" si="19"/>
        <v>0.90505626576816134</v>
      </c>
      <c r="P93" s="3" t="s">
        <v>468</v>
      </c>
      <c r="Q93" s="60" t="s">
        <v>810</v>
      </c>
    </row>
    <row r="94" spans="1:17" x14ac:dyDescent="0.25">
      <c r="A94" s="3" t="s">
        <v>475</v>
      </c>
      <c r="B94" s="10">
        <v>23.657658439999999</v>
      </c>
      <c r="C94" s="10">
        <v>20.606346290000001</v>
      </c>
      <c r="D94" s="8">
        <f t="shared" si="18"/>
        <v>0.87102222488592163</v>
      </c>
      <c r="E94" s="10">
        <v>18.20936412</v>
      </c>
      <c r="F94" s="10">
        <v>17.883672279999999</v>
      </c>
      <c r="G94" s="8">
        <f t="shared" si="17"/>
        <v>0.98211404649532585</v>
      </c>
      <c r="H94" s="10">
        <v>21.943083359999999</v>
      </c>
      <c r="I94" s="10">
        <v>24.574221399999999</v>
      </c>
      <c r="J94" s="8">
        <f t="shared" si="19"/>
        <v>1.1199073984650807</v>
      </c>
      <c r="P94" s="3" t="s">
        <v>468</v>
      </c>
      <c r="Q94" s="60" t="s">
        <v>783</v>
      </c>
    </row>
    <row r="95" spans="1:17" x14ac:dyDescent="0.25">
      <c r="A95" s="3" t="s">
        <v>712</v>
      </c>
      <c r="B95" s="10">
        <v>37.10411723</v>
      </c>
      <c r="C95" s="10">
        <v>34.856426300000003</v>
      </c>
      <c r="D95" s="8">
        <f t="shared" ref="D95:D129" si="20">C95/B95</f>
        <v>0.93942206154462393</v>
      </c>
      <c r="E95" s="10">
        <v>33.89206137</v>
      </c>
      <c r="F95" s="10">
        <v>29.067014270000001</v>
      </c>
      <c r="G95" s="8">
        <f t="shared" si="17"/>
        <v>0.85763488837917212</v>
      </c>
      <c r="H95" s="10">
        <v>35.301380530000003</v>
      </c>
      <c r="I95" s="10">
        <v>27.564193499999998</v>
      </c>
      <c r="J95" s="8">
        <f t="shared" ref="J95:J129" si="21">I95/H95</f>
        <v>0.78082480305763824</v>
      </c>
      <c r="K95" s="3">
        <v>10</v>
      </c>
      <c r="L95" s="11">
        <v>0.70250000000000001</v>
      </c>
      <c r="M95" s="54">
        <v>1.030776406404414E-2</v>
      </c>
      <c r="N95" s="11">
        <v>0.60750000000000004</v>
      </c>
      <c r="O95" s="11">
        <v>7.3300181900638237E-2</v>
      </c>
      <c r="P95" s="3" t="s">
        <v>468</v>
      </c>
      <c r="Q95" s="60" t="s">
        <v>737</v>
      </c>
    </row>
    <row r="96" spans="1:17" x14ac:dyDescent="0.25">
      <c r="A96" s="3" t="s">
        <v>476</v>
      </c>
      <c r="B96" s="10">
        <v>29.121352689999998</v>
      </c>
      <c r="C96" s="10">
        <v>30.585394619999999</v>
      </c>
      <c r="D96" s="8">
        <f t="shared" si="20"/>
        <v>1.0502738298452303</v>
      </c>
      <c r="E96" s="10">
        <v>24.042214399999999</v>
      </c>
      <c r="F96" s="10">
        <v>29.003647990000001</v>
      </c>
      <c r="G96" s="8">
        <f t="shared" si="17"/>
        <v>1.2063634200849653</v>
      </c>
      <c r="H96" s="10">
        <v>25.037620759999999</v>
      </c>
      <c r="I96" s="10">
        <v>23.800673880000002</v>
      </c>
      <c r="J96" s="8">
        <f t="shared" si="21"/>
        <v>0.95059646873571391</v>
      </c>
      <c r="P96" s="3" t="s">
        <v>468</v>
      </c>
      <c r="Q96" s="60" t="s">
        <v>810</v>
      </c>
    </row>
    <row r="97" spans="1:17" x14ac:dyDescent="0.25">
      <c r="A97" s="3" t="s">
        <v>477</v>
      </c>
      <c r="B97" s="10">
        <v>104.288077</v>
      </c>
      <c r="C97" s="10">
        <v>95.557234449999996</v>
      </c>
      <c r="D97" s="8">
        <f t="shared" si="20"/>
        <v>0.91628148872665471</v>
      </c>
      <c r="E97" s="10">
        <v>118.4635689</v>
      </c>
      <c r="F97" s="10">
        <v>112.0585006</v>
      </c>
      <c r="G97" s="8">
        <f t="shared" si="17"/>
        <v>0.9459321683495221</v>
      </c>
      <c r="H97" s="10">
        <v>105.5870658</v>
      </c>
      <c r="I97" s="10">
        <v>87.785785039999993</v>
      </c>
      <c r="J97" s="8">
        <f t="shared" si="21"/>
        <v>0.83140661571447882</v>
      </c>
      <c r="K97" s="3">
        <v>4</v>
      </c>
      <c r="L97" s="8">
        <v>0.77250000000000008</v>
      </c>
      <c r="M97" s="32">
        <v>8.2903055834309708E-2</v>
      </c>
      <c r="N97" s="8">
        <v>0.89</v>
      </c>
      <c r="O97" s="8">
        <v>0.27552979270247113</v>
      </c>
      <c r="P97" s="3" t="s">
        <v>468</v>
      </c>
      <c r="Q97" s="60" t="s">
        <v>782</v>
      </c>
    </row>
    <row r="98" spans="1:17" x14ac:dyDescent="0.25">
      <c r="A98" s="3" t="s">
        <v>809</v>
      </c>
      <c r="B98" s="10">
        <v>342.60690655340801</v>
      </c>
      <c r="C98" s="10">
        <v>535.25578776787495</v>
      </c>
      <c r="D98" s="6">
        <f t="shared" si="20"/>
        <v>1.5623029703414208</v>
      </c>
      <c r="E98" s="10">
        <v>403.37357811449903</v>
      </c>
      <c r="F98" s="10">
        <v>508.03380784695997</v>
      </c>
      <c r="G98" s="8">
        <f t="shared" si="17"/>
        <v>1.2594622836271958</v>
      </c>
      <c r="H98" s="10">
        <v>431.362038762883</v>
      </c>
      <c r="I98" s="10">
        <v>502.899399802235</v>
      </c>
      <c r="J98" s="8">
        <f t="shared" si="21"/>
        <v>1.1658406503375129</v>
      </c>
      <c r="P98" s="3" t="s">
        <v>468</v>
      </c>
      <c r="Q98" s="60" t="s">
        <v>724</v>
      </c>
    </row>
    <row r="99" spans="1:17" x14ac:dyDescent="0.25">
      <c r="A99" s="3" t="s">
        <v>478</v>
      </c>
      <c r="B99" s="10">
        <v>3493.75559163761</v>
      </c>
      <c r="C99" s="10">
        <v>3147.7320567174702</v>
      </c>
      <c r="D99" s="8">
        <f t="shared" si="20"/>
        <v>0.90095943295279279</v>
      </c>
      <c r="E99" s="10">
        <v>3565.75073340478</v>
      </c>
      <c r="F99" s="10">
        <v>3208.5455578197598</v>
      </c>
      <c r="G99" s="8">
        <f t="shared" si="17"/>
        <v>0.89982329043961506</v>
      </c>
      <c r="H99" s="10">
        <v>3681.8369879644702</v>
      </c>
      <c r="I99" s="10">
        <v>2921.48323456765</v>
      </c>
      <c r="J99" s="8">
        <f t="shared" si="21"/>
        <v>0.79348522058897908</v>
      </c>
      <c r="P99" s="3" t="s">
        <v>468</v>
      </c>
      <c r="Q99" s="60" t="s">
        <v>752</v>
      </c>
    </row>
    <row r="100" spans="1:17" x14ac:dyDescent="0.25">
      <c r="A100" s="3" t="s">
        <v>479</v>
      </c>
      <c r="B100" s="10">
        <v>112.968964727768</v>
      </c>
      <c r="C100" s="10">
        <v>0.338746616565689</v>
      </c>
      <c r="D100" s="24">
        <f t="shared" si="20"/>
        <v>2.998581224338904E-3</v>
      </c>
      <c r="E100" s="10">
        <v>131.22094470642401</v>
      </c>
      <c r="F100" s="10">
        <v>0.23955401180375899</v>
      </c>
      <c r="G100" s="24">
        <f t="shared" si="17"/>
        <v>1.8255775580621274E-3</v>
      </c>
      <c r="H100" s="10">
        <v>145.609832163844</v>
      </c>
      <c r="I100" s="10">
        <v>0.30087863955337801</v>
      </c>
      <c r="J100" s="24">
        <f t="shared" si="21"/>
        <v>2.0663346360760958E-3</v>
      </c>
      <c r="P100" s="3" t="s">
        <v>468</v>
      </c>
      <c r="Q100" s="60" t="s">
        <v>811</v>
      </c>
    </row>
    <row r="101" spans="1:17" x14ac:dyDescent="0.25">
      <c r="A101" s="3" t="s">
        <v>480</v>
      </c>
      <c r="B101" s="10">
        <v>1547.69301978457</v>
      </c>
      <c r="C101" s="10">
        <v>2555.63438482025</v>
      </c>
      <c r="D101" s="6">
        <f t="shared" si="20"/>
        <v>1.6512540614649667</v>
      </c>
      <c r="E101" s="10">
        <v>1993.78379980456</v>
      </c>
      <c r="F101" s="10">
        <v>2501.8922161035998</v>
      </c>
      <c r="G101" s="8">
        <f t="shared" si="17"/>
        <v>1.254846295946856</v>
      </c>
      <c r="H101" s="10">
        <v>2012.23390678648</v>
      </c>
      <c r="I101" s="10">
        <v>2700.10139650057</v>
      </c>
      <c r="J101" s="8">
        <f t="shared" si="21"/>
        <v>1.3418427089386484</v>
      </c>
      <c r="K101" s="56">
        <v>28</v>
      </c>
      <c r="L101" s="54">
        <v>0.47195143252611177</v>
      </c>
      <c r="M101" s="54">
        <v>1.752168445475252E-2</v>
      </c>
      <c r="N101" s="32">
        <v>0.77808493375778198</v>
      </c>
      <c r="O101" s="8">
        <v>7.4315805418099082E-2</v>
      </c>
      <c r="P101" s="3" t="s">
        <v>468</v>
      </c>
      <c r="Q101" s="60" t="s">
        <v>723</v>
      </c>
    </row>
    <row r="102" spans="1:17" x14ac:dyDescent="0.25">
      <c r="A102" s="3" t="s">
        <v>481</v>
      </c>
      <c r="B102" s="10">
        <v>9.4266490479999998</v>
      </c>
      <c r="C102" s="10">
        <v>9.3997386439999993</v>
      </c>
      <c r="D102" s="8">
        <f t="shared" si="20"/>
        <v>0.99714528419770654</v>
      </c>
      <c r="E102" s="10">
        <v>8.2921106810000005</v>
      </c>
      <c r="F102" s="10">
        <v>9.0307560440000003</v>
      </c>
      <c r="G102" s="8">
        <f t="shared" si="17"/>
        <v>1.089078087765095</v>
      </c>
      <c r="H102" s="10">
        <v>5.8620623780000001</v>
      </c>
      <c r="I102" s="10">
        <v>6.9287181000000002</v>
      </c>
      <c r="J102" s="8">
        <f t="shared" si="21"/>
        <v>1.1819591217594512</v>
      </c>
      <c r="P102" s="3" t="s">
        <v>482</v>
      </c>
      <c r="Q102" s="60" t="s">
        <v>781</v>
      </c>
    </row>
    <row r="103" spans="1:17" x14ac:dyDescent="0.25">
      <c r="A103" s="3" t="s">
        <v>483</v>
      </c>
      <c r="B103" s="10">
        <v>11.73932134</v>
      </c>
      <c r="C103" s="10">
        <v>10.35512192</v>
      </c>
      <c r="D103" s="8">
        <f t="shared" si="20"/>
        <v>0.88208863358365142</v>
      </c>
      <c r="E103" s="10">
        <v>7.3158319890000003</v>
      </c>
      <c r="F103" s="10">
        <v>6.3990991230000001</v>
      </c>
      <c r="G103" s="8">
        <f t="shared" si="17"/>
        <v>0.87469191919956757</v>
      </c>
      <c r="H103" s="10">
        <v>7.80428531</v>
      </c>
      <c r="I103" s="10">
        <v>8.2054301580000004</v>
      </c>
      <c r="J103" s="8">
        <f t="shared" si="21"/>
        <v>1.0514005872499297</v>
      </c>
      <c r="P103" s="3" t="s">
        <v>482</v>
      </c>
      <c r="Q103" s="60" t="s">
        <v>780</v>
      </c>
    </row>
    <row r="104" spans="1:17" x14ac:dyDescent="0.25">
      <c r="A104" s="3" t="s">
        <v>484</v>
      </c>
      <c r="B104" s="10">
        <v>14.89399731</v>
      </c>
      <c r="C104" s="10">
        <v>17.699958859999999</v>
      </c>
      <c r="D104" s="8">
        <f t="shared" si="20"/>
        <v>1.1883954650720963</v>
      </c>
      <c r="E104" s="10">
        <v>14.17987136</v>
      </c>
      <c r="F104" s="10">
        <v>15.922060979999999</v>
      </c>
      <c r="G104" s="8">
        <f t="shared" si="17"/>
        <v>1.1228635701812177</v>
      </c>
      <c r="H104" s="10">
        <v>10.89967569</v>
      </c>
      <c r="I104" s="10">
        <v>12.37229894</v>
      </c>
      <c r="J104" s="8">
        <f t="shared" si="21"/>
        <v>1.1351070703278878</v>
      </c>
      <c r="P104" s="3" t="s">
        <v>482</v>
      </c>
      <c r="Q104" s="60" t="s">
        <v>729</v>
      </c>
    </row>
    <row r="105" spans="1:17" x14ac:dyDescent="0.25">
      <c r="A105" s="3" t="s">
        <v>485</v>
      </c>
      <c r="B105" s="10">
        <v>3.2575639340000002</v>
      </c>
      <c r="C105" s="10">
        <v>2.967671926</v>
      </c>
      <c r="D105" s="8">
        <f t="shared" si="20"/>
        <v>0.9110095722222592</v>
      </c>
      <c r="E105" s="10">
        <v>3.113576959</v>
      </c>
      <c r="F105" s="10">
        <v>4.194358437</v>
      </c>
      <c r="G105" s="8">
        <f t="shared" si="17"/>
        <v>1.3471189221374245</v>
      </c>
      <c r="H105" s="10">
        <v>3.1878379940000001</v>
      </c>
      <c r="I105" s="10">
        <v>2.5324839899999998</v>
      </c>
      <c r="J105" s="8">
        <f t="shared" si="21"/>
        <v>0.79442054294055187</v>
      </c>
      <c r="P105" s="3" t="s">
        <v>482</v>
      </c>
      <c r="Q105" s="60" t="s">
        <v>746</v>
      </c>
    </row>
    <row r="106" spans="1:17" x14ac:dyDescent="0.25">
      <c r="A106" s="3" t="s">
        <v>486</v>
      </c>
      <c r="B106" s="10">
        <v>5.3101315659999999</v>
      </c>
      <c r="C106" s="10">
        <v>3.7594422399999998</v>
      </c>
      <c r="D106" s="8">
        <f t="shared" si="20"/>
        <v>0.70797534736637446</v>
      </c>
      <c r="E106" s="10">
        <v>4.9081978660000001</v>
      </c>
      <c r="F106" s="10">
        <v>4.6416823020000004</v>
      </c>
      <c r="G106" s="8">
        <f t="shared" si="17"/>
        <v>0.94569991445410084</v>
      </c>
      <c r="H106" s="10">
        <v>2.7092716289999998</v>
      </c>
      <c r="I106" s="10">
        <v>1.7569804389999999</v>
      </c>
      <c r="J106" s="8">
        <f t="shared" si="21"/>
        <v>0.64850656545224539</v>
      </c>
      <c r="P106" s="3" t="s">
        <v>482</v>
      </c>
      <c r="Q106" s="60" t="s">
        <v>731</v>
      </c>
    </row>
    <row r="107" spans="1:17" x14ac:dyDescent="0.25">
      <c r="A107" s="3" t="s">
        <v>487</v>
      </c>
      <c r="B107" s="10">
        <v>2.6986572029999998</v>
      </c>
      <c r="C107" s="10">
        <v>2.7693930710000001</v>
      </c>
      <c r="D107" s="8">
        <f t="shared" si="20"/>
        <v>1.026211505455886</v>
      </c>
      <c r="E107" s="10">
        <v>2.146306788</v>
      </c>
      <c r="F107" s="10">
        <v>2.662670468</v>
      </c>
      <c r="G107" s="8">
        <f t="shared" si="17"/>
        <v>1.2405824194784218</v>
      </c>
      <c r="H107" s="10">
        <v>1.6999510799999999</v>
      </c>
      <c r="I107" s="10">
        <v>1.5837339960000001</v>
      </c>
      <c r="J107" s="8">
        <f t="shared" si="21"/>
        <v>0.93163504210956483</v>
      </c>
      <c r="P107" s="3" t="s">
        <v>482</v>
      </c>
      <c r="Q107" s="60" t="s">
        <v>730</v>
      </c>
    </row>
    <row r="108" spans="1:17" x14ac:dyDescent="0.25">
      <c r="A108" s="3" t="s">
        <v>488</v>
      </c>
      <c r="B108" s="10">
        <v>6.4273378130000003</v>
      </c>
      <c r="C108" s="10">
        <v>7.9476025479999999</v>
      </c>
      <c r="D108" s="8">
        <f t="shared" si="20"/>
        <v>1.2365310147422306</v>
      </c>
      <c r="E108" s="10">
        <v>5.752372652</v>
      </c>
      <c r="F108" s="10">
        <v>7.3333580359999999</v>
      </c>
      <c r="G108" s="8">
        <f t="shared" si="17"/>
        <v>1.2748405709512436</v>
      </c>
      <c r="H108" s="10">
        <v>7.3406245370000001</v>
      </c>
      <c r="I108" s="10">
        <v>7.2070896009999998</v>
      </c>
      <c r="J108" s="8">
        <f t="shared" si="21"/>
        <v>0.98180877726044635</v>
      </c>
      <c r="P108" s="3" t="s">
        <v>489</v>
      </c>
      <c r="Q108" s="60" t="s">
        <v>810</v>
      </c>
    </row>
    <row r="109" spans="1:17" x14ac:dyDescent="0.25">
      <c r="A109" s="3" t="s">
        <v>490</v>
      </c>
      <c r="B109" s="10">
        <v>3.1568439260000001</v>
      </c>
      <c r="C109" s="10">
        <v>4.5991793169999999</v>
      </c>
      <c r="D109" s="8">
        <f t="shared" si="20"/>
        <v>1.4568915742462967</v>
      </c>
      <c r="E109" s="10">
        <v>3.4686244949999998</v>
      </c>
      <c r="F109" s="10">
        <v>3.9982189410000002</v>
      </c>
      <c r="G109" s="8">
        <f t="shared" si="17"/>
        <v>1.152681400584989</v>
      </c>
      <c r="H109" s="10">
        <v>3.9992721480000002</v>
      </c>
      <c r="I109" s="10">
        <v>3.7305684270000001</v>
      </c>
      <c r="J109" s="8">
        <f t="shared" si="21"/>
        <v>0.93281184399156825</v>
      </c>
      <c r="P109" s="3" t="s">
        <v>489</v>
      </c>
      <c r="Q109" s="60" t="s">
        <v>745</v>
      </c>
    </row>
    <row r="110" spans="1:17" x14ac:dyDescent="0.25">
      <c r="A110" s="3" t="s">
        <v>491</v>
      </c>
      <c r="B110" s="10">
        <v>13.916963580000001</v>
      </c>
      <c r="C110" s="10">
        <v>15.64647542</v>
      </c>
      <c r="D110" s="8">
        <f t="shared" si="20"/>
        <v>1.1242736484907865</v>
      </c>
      <c r="E110" s="10">
        <v>14.678161530000001</v>
      </c>
      <c r="F110" s="10">
        <v>16.482422830000001</v>
      </c>
      <c r="G110" s="8">
        <f t="shared" si="17"/>
        <v>1.1229214773466252</v>
      </c>
      <c r="H110" s="10">
        <v>8.9431894389999993</v>
      </c>
      <c r="I110" s="10">
        <v>12.82016496</v>
      </c>
      <c r="J110" s="8">
        <f t="shared" si="21"/>
        <v>1.4335115058720609</v>
      </c>
      <c r="K110" s="3">
        <v>9</v>
      </c>
      <c r="L110" s="8">
        <v>1.415</v>
      </c>
      <c r="M110" s="32">
        <v>0.31308944408906531</v>
      </c>
      <c r="N110" s="8">
        <v>1.2175</v>
      </c>
      <c r="O110" s="8">
        <v>0.19766870431777148</v>
      </c>
      <c r="P110" s="3" t="s">
        <v>489</v>
      </c>
      <c r="Q110" s="60" t="s">
        <v>747</v>
      </c>
    </row>
    <row r="111" spans="1:17" x14ac:dyDescent="0.25">
      <c r="A111" s="3" t="s">
        <v>492</v>
      </c>
      <c r="B111" s="10">
        <v>7.4656111220000003</v>
      </c>
      <c r="C111" s="10">
        <v>8.3310646090000002</v>
      </c>
      <c r="D111" s="8">
        <f t="shared" si="20"/>
        <v>1.115925337237248</v>
      </c>
      <c r="E111" s="10">
        <v>8.7004478800000005</v>
      </c>
      <c r="F111" s="10">
        <v>8.2340570139999993</v>
      </c>
      <c r="G111" s="8">
        <f t="shared" si="17"/>
        <v>0.94639461411267012</v>
      </c>
      <c r="H111" s="10">
        <v>7.1879790720000001</v>
      </c>
      <c r="I111" s="10">
        <v>7.6639259080000004</v>
      </c>
      <c r="J111" s="8">
        <f t="shared" si="21"/>
        <v>1.0662142768130753</v>
      </c>
      <c r="P111" s="3" t="s">
        <v>489</v>
      </c>
      <c r="Q111" s="60" t="s">
        <v>810</v>
      </c>
    </row>
    <row r="112" spans="1:17" x14ac:dyDescent="0.25">
      <c r="A112" s="3" t="s">
        <v>493</v>
      </c>
      <c r="B112" s="10">
        <v>17.3988823</v>
      </c>
      <c r="C112" s="10">
        <v>16.288467780000001</v>
      </c>
      <c r="D112" s="8">
        <f t="shared" si="20"/>
        <v>0.93617897397926542</v>
      </c>
      <c r="E112" s="10">
        <v>16.205789459999998</v>
      </c>
      <c r="F112" s="10">
        <v>19.688209499999999</v>
      </c>
      <c r="G112" s="8">
        <f t="shared" si="17"/>
        <v>1.214887404812675</v>
      </c>
      <c r="H112" s="10">
        <v>15.59517516</v>
      </c>
      <c r="I112" s="10">
        <v>12.468665209999999</v>
      </c>
      <c r="J112" s="8">
        <f t="shared" si="21"/>
        <v>0.79952069034664175</v>
      </c>
      <c r="P112" s="3" t="s">
        <v>489</v>
      </c>
      <c r="Q112" s="60" t="s">
        <v>810</v>
      </c>
    </row>
    <row r="113" spans="1:17" x14ac:dyDescent="0.25">
      <c r="A113" s="3" t="s">
        <v>494</v>
      </c>
      <c r="B113" s="10">
        <v>12.98594731</v>
      </c>
      <c r="C113" s="10">
        <v>14.26647869</v>
      </c>
      <c r="D113" s="8">
        <f t="shared" si="20"/>
        <v>1.0986090078321749</v>
      </c>
      <c r="E113" s="10">
        <v>15.750843400000001</v>
      </c>
      <c r="F113" s="10">
        <v>13.80842172</v>
      </c>
      <c r="G113" s="8">
        <f t="shared" si="17"/>
        <v>0.87667824314728438</v>
      </c>
      <c r="H113" s="10">
        <v>13.41885095</v>
      </c>
      <c r="I113" s="10">
        <v>12.20762959</v>
      </c>
      <c r="J113" s="8">
        <f t="shared" si="21"/>
        <v>0.9097373266523987</v>
      </c>
      <c r="P113" s="3" t="s">
        <v>489</v>
      </c>
      <c r="Q113" s="60" t="s">
        <v>810</v>
      </c>
    </row>
    <row r="114" spans="1:17" x14ac:dyDescent="0.25">
      <c r="A114" s="3" t="s">
        <v>495</v>
      </c>
      <c r="B114" s="10">
        <v>4.7616124810000002</v>
      </c>
      <c r="C114" s="10">
        <v>6.0713065999999998</v>
      </c>
      <c r="D114" s="8">
        <f t="shared" si="20"/>
        <v>1.2750526474436967</v>
      </c>
      <c r="E114" s="10">
        <v>3.7038094369999999</v>
      </c>
      <c r="F114" s="10">
        <v>4.3617078139999998</v>
      </c>
      <c r="G114" s="8">
        <f t="shared" si="17"/>
        <v>1.1776274908821667</v>
      </c>
      <c r="H114" s="10">
        <v>3.9336459960000001</v>
      </c>
      <c r="I114" s="10">
        <v>3.2713302469999999</v>
      </c>
      <c r="J114" s="8">
        <f t="shared" si="21"/>
        <v>0.83162802405872616</v>
      </c>
      <c r="P114" s="3" t="s">
        <v>489</v>
      </c>
      <c r="Q114" s="60" t="s">
        <v>779</v>
      </c>
    </row>
    <row r="115" spans="1:17" x14ac:dyDescent="0.25">
      <c r="A115" s="3" t="s">
        <v>496</v>
      </c>
      <c r="B115" s="10">
        <v>19.008993780000001</v>
      </c>
      <c r="C115" s="10">
        <v>18.938571060000001</v>
      </c>
      <c r="D115" s="8">
        <f t="shared" si="20"/>
        <v>0.99629529470023326</v>
      </c>
      <c r="E115" s="10">
        <v>16.711415980000002</v>
      </c>
      <c r="F115" s="10">
        <v>12.45084496</v>
      </c>
      <c r="G115" s="8">
        <f t="shared" si="17"/>
        <v>0.74505026832561672</v>
      </c>
      <c r="H115" s="10">
        <v>16.93468786</v>
      </c>
      <c r="I115" s="10">
        <v>22.520446620000001</v>
      </c>
      <c r="J115" s="8">
        <f t="shared" si="21"/>
        <v>1.3298412587334221</v>
      </c>
      <c r="P115" s="3" t="s">
        <v>489</v>
      </c>
      <c r="Q115" s="60" t="s">
        <v>810</v>
      </c>
    </row>
    <row r="116" spans="1:17" x14ac:dyDescent="0.25">
      <c r="A116" s="3" t="s">
        <v>497</v>
      </c>
      <c r="B116" s="10">
        <v>30.997826209999999</v>
      </c>
      <c r="C116" s="10">
        <v>37.204030840000001</v>
      </c>
      <c r="D116" s="8">
        <f t="shared" si="20"/>
        <v>1.2002141888258557</v>
      </c>
      <c r="E116" s="10">
        <v>29.474232929999999</v>
      </c>
      <c r="F116" s="10">
        <v>31.278082739999999</v>
      </c>
      <c r="G116" s="8">
        <f t="shared" si="17"/>
        <v>1.0612009077313076</v>
      </c>
      <c r="H116" s="10">
        <v>32.881776119999998</v>
      </c>
      <c r="I116" s="10">
        <v>28.66438187</v>
      </c>
      <c r="J116" s="8">
        <f t="shared" si="21"/>
        <v>0.87174067986446713</v>
      </c>
      <c r="P116" s="3" t="s">
        <v>489</v>
      </c>
      <c r="Q116" s="60" t="s">
        <v>810</v>
      </c>
    </row>
    <row r="117" spans="1:17" x14ac:dyDescent="0.25">
      <c r="A117" s="3" t="s">
        <v>498</v>
      </c>
      <c r="B117" s="10">
        <v>17.65379454</v>
      </c>
      <c r="C117" s="10">
        <v>15.30568472</v>
      </c>
      <c r="D117" s="8">
        <f t="shared" si="20"/>
        <v>0.86699121173753058</v>
      </c>
      <c r="E117" s="10">
        <v>15.373819129999999</v>
      </c>
      <c r="F117" s="10">
        <v>12.35387785</v>
      </c>
      <c r="G117" s="8">
        <f t="shared" si="17"/>
        <v>0.80356596793135293</v>
      </c>
      <c r="H117" s="10">
        <v>9.3186186820000003</v>
      </c>
      <c r="I117" s="10">
        <v>7.040609173</v>
      </c>
      <c r="J117" s="8">
        <f t="shared" si="21"/>
        <v>0.75554214774339445</v>
      </c>
      <c r="K117" s="3">
        <v>3</v>
      </c>
      <c r="L117" s="8">
        <v>1.3550000000000002</v>
      </c>
      <c r="M117" s="32">
        <v>0.18719419506669135</v>
      </c>
      <c r="N117" s="8">
        <v>0.69500000000000006</v>
      </c>
      <c r="O117" s="8">
        <v>6.3835726674018198E-2</v>
      </c>
      <c r="P117" s="3" t="s">
        <v>489</v>
      </c>
      <c r="Q117" s="60" t="s">
        <v>748</v>
      </c>
    </row>
    <row r="118" spans="1:17" x14ac:dyDescent="0.25">
      <c r="A118" s="3" t="s">
        <v>499</v>
      </c>
      <c r="B118" s="10">
        <v>7.7736335780000001</v>
      </c>
      <c r="C118" s="10">
        <v>10.6626998</v>
      </c>
      <c r="D118" s="8">
        <f t="shared" si="20"/>
        <v>1.3716493957441327</v>
      </c>
      <c r="E118" s="10">
        <v>7.815930067</v>
      </c>
      <c r="F118" s="10">
        <v>6.7158862089999998</v>
      </c>
      <c r="G118" s="8">
        <f t="shared" ref="G118:G129" si="22">F118/E118</f>
        <v>0.85925617954994937</v>
      </c>
      <c r="H118" s="10">
        <v>6.2606586039999996</v>
      </c>
      <c r="I118" s="10">
        <v>6.5770214310000004</v>
      </c>
      <c r="J118" s="8">
        <f t="shared" si="21"/>
        <v>1.0505318764383469</v>
      </c>
      <c r="P118" s="3" t="s">
        <v>489</v>
      </c>
      <c r="Q118" s="60" t="s">
        <v>810</v>
      </c>
    </row>
    <row r="119" spans="1:17" x14ac:dyDescent="0.25">
      <c r="A119" s="3" t="s">
        <v>500</v>
      </c>
      <c r="B119" s="10">
        <v>42.019880989999997</v>
      </c>
      <c r="C119" s="10">
        <v>55.682292750000002</v>
      </c>
      <c r="D119" s="8">
        <f t="shared" si="20"/>
        <v>1.3251416100690867</v>
      </c>
      <c r="E119" s="10">
        <v>37.622314189999997</v>
      </c>
      <c r="F119" s="10">
        <v>40.563734420000003</v>
      </c>
      <c r="G119" s="8">
        <f t="shared" si="22"/>
        <v>1.0781828628389327</v>
      </c>
      <c r="H119" s="10">
        <v>41.26549962</v>
      </c>
      <c r="I119" s="10">
        <v>40.043769189999999</v>
      </c>
      <c r="J119" s="8">
        <f t="shared" si="21"/>
        <v>0.97039341723108885</v>
      </c>
      <c r="K119" s="3">
        <v>14</v>
      </c>
      <c r="L119" s="8">
        <v>1.3625</v>
      </c>
      <c r="M119" s="32">
        <v>7.028216938408556E-2</v>
      </c>
      <c r="N119" s="8">
        <v>1.2375</v>
      </c>
      <c r="O119" s="8">
        <v>0.11685995892520211</v>
      </c>
      <c r="P119" s="3" t="s">
        <v>489</v>
      </c>
      <c r="Q119" s="60" t="s">
        <v>778</v>
      </c>
    </row>
    <row r="120" spans="1:17" x14ac:dyDescent="0.25">
      <c r="A120" s="3" t="s">
        <v>501</v>
      </c>
      <c r="B120" s="10">
        <v>14.55895604</v>
      </c>
      <c r="C120" s="10">
        <v>11.255567299999999</v>
      </c>
      <c r="D120" s="8">
        <f t="shared" si="20"/>
        <v>0.77310263655415223</v>
      </c>
      <c r="E120" s="10">
        <v>14.3850094</v>
      </c>
      <c r="F120" s="10">
        <v>12.07510106</v>
      </c>
      <c r="G120" s="8">
        <f t="shared" si="22"/>
        <v>0.8394225352400535</v>
      </c>
      <c r="H120" s="10">
        <v>12.43491081</v>
      </c>
      <c r="I120" s="10">
        <v>16.135573619999999</v>
      </c>
      <c r="J120" s="8">
        <f t="shared" si="21"/>
        <v>1.2976026822021089</v>
      </c>
      <c r="P120" s="3" t="s">
        <v>489</v>
      </c>
      <c r="Q120" s="60" t="s">
        <v>810</v>
      </c>
    </row>
    <row r="121" spans="1:17" x14ac:dyDescent="0.25">
      <c r="A121" s="3" t="s">
        <v>502</v>
      </c>
      <c r="B121" s="10">
        <v>57.004941449999997</v>
      </c>
      <c r="C121" s="10">
        <v>49.970233409999999</v>
      </c>
      <c r="D121" s="8">
        <f t="shared" si="20"/>
        <v>0.87659476773306999</v>
      </c>
      <c r="E121" s="10">
        <v>53.259514379999999</v>
      </c>
      <c r="F121" s="10">
        <v>55.122145000000003</v>
      </c>
      <c r="G121" s="8">
        <f t="shared" si="22"/>
        <v>1.0349727300686666</v>
      </c>
      <c r="H121" s="10">
        <v>95.589955419999995</v>
      </c>
      <c r="I121" s="10">
        <v>47.522054240000003</v>
      </c>
      <c r="J121" s="24">
        <f t="shared" si="21"/>
        <v>0.49714485200039238</v>
      </c>
      <c r="K121" s="3">
        <v>4</v>
      </c>
      <c r="L121" s="8">
        <v>0.95250000000000001</v>
      </c>
      <c r="M121" s="32">
        <v>2.0564937798755439E-2</v>
      </c>
      <c r="N121" s="8">
        <v>0.97249999999999992</v>
      </c>
      <c r="O121" s="8">
        <v>2.7801378862688009E-2</v>
      </c>
      <c r="P121" s="3" t="s">
        <v>489</v>
      </c>
      <c r="Q121" s="60" t="s">
        <v>726</v>
      </c>
    </row>
    <row r="122" spans="1:17" x14ac:dyDescent="0.25">
      <c r="A122" s="3" t="s">
        <v>503</v>
      </c>
      <c r="B122" s="10">
        <v>31.65364422</v>
      </c>
      <c r="C122" s="10">
        <v>31.239610590000002</v>
      </c>
      <c r="D122" s="8">
        <f t="shared" si="20"/>
        <v>0.98691987478211451</v>
      </c>
      <c r="E122" s="10">
        <v>30.28746581</v>
      </c>
      <c r="F122" s="10">
        <v>29.238631250000001</v>
      </c>
      <c r="G122" s="8">
        <f t="shared" si="22"/>
        <v>0.96537067291863998</v>
      </c>
      <c r="H122" s="10">
        <v>25.943124600000001</v>
      </c>
      <c r="I122" s="10">
        <v>25.235194700000001</v>
      </c>
      <c r="J122" s="8">
        <f t="shared" si="21"/>
        <v>0.97271223451626954</v>
      </c>
      <c r="P122" s="3" t="s">
        <v>489</v>
      </c>
      <c r="Q122" s="60" t="s">
        <v>810</v>
      </c>
    </row>
    <row r="123" spans="1:17" x14ac:dyDescent="0.25">
      <c r="A123" s="3" t="s">
        <v>504</v>
      </c>
      <c r="B123" s="10">
        <v>58.852522520000001</v>
      </c>
      <c r="C123" s="10">
        <v>64.34968619</v>
      </c>
      <c r="D123" s="8">
        <f t="shared" si="20"/>
        <v>1.0934057443014764</v>
      </c>
      <c r="E123" s="10">
        <v>48.094241949999997</v>
      </c>
      <c r="F123" s="10">
        <v>57.569490969999997</v>
      </c>
      <c r="G123" s="8">
        <f t="shared" si="22"/>
        <v>1.1970142086832496</v>
      </c>
      <c r="H123" s="10">
        <v>77.282196159999998</v>
      </c>
      <c r="I123" s="10">
        <v>58.323144970000001</v>
      </c>
      <c r="J123" s="8">
        <f t="shared" si="21"/>
        <v>0.75467763428010748</v>
      </c>
      <c r="K123" s="3">
        <v>6</v>
      </c>
      <c r="L123" s="8">
        <v>1.4224999999999999</v>
      </c>
      <c r="M123" s="32">
        <v>0.24150138025830556</v>
      </c>
      <c r="N123" s="8">
        <v>1.3899999999999997</v>
      </c>
      <c r="O123" s="8">
        <v>0.28991378028648507</v>
      </c>
      <c r="P123" s="3" t="s">
        <v>489</v>
      </c>
      <c r="Q123" s="60" t="s">
        <v>765</v>
      </c>
    </row>
    <row r="124" spans="1:17" x14ac:dyDescent="0.25">
      <c r="A124" s="3" t="s">
        <v>505</v>
      </c>
      <c r="B124" s="10">
        <v>46.025787889999997</v>
      </c>
      <c r="C124" s="10">
        <v>48.691795849999998</v>
      </c>
      <c r="D124" s="8">
        <f t="shared" si="20"/>
        <v>1.0579242220985259</v>
      </c>
      <c r="E124" s="10">
        <v>47.52757106</v>
      </c>
      <c r="F124" s="10">
        <v>50.31318469</v>
      </c>
      <c r="G124" s="8">
        <f t="shared" si="22"/>
        <v>1.0586104774107512</v>
      </c>
      <c r="H124" s="10">
        <v>43.941578560000004</v>
      </c>
      <c r="I124" s="10">
        <v>43.195648669999997</v>
      </c>
      <c r="J124" s="8">
        <f t="shared" si="21"/>
        <v>0.98302450857605228</v>
      </c>
      <c r="K124" s="3">
        <v>2</v>
      </c>
      <c r="L124" s="8">
        <v>1.03</v>
      </c>
      <c r="M124" s="32">
        <v>5.1478150704935402E-2</v>
      </c>
      <c r="N124" s="8">
        <v>0.93499999999999994</v>
      </c>
      <c r="O124" s="8">
        <v>4.9749371855331417E-2</v>
      </c>
      <c r="P124" s="3" t="s">
        <v>489</v>
      </c>
      <c r="Q124" s="60" t="s">
        <v>810</v>
      </c>
    </row>
    <row r="125" spans="1:17" x14ac:dyDescent="0.25">
      <c r="A125" s="3" t="s">
        <v>506</v>
      </c>
      <c r="B125" s="10">
        <v>15.433769229999999</v>
      </c>
      <c r="C125" s="10">
        <v>18.663811769999999</v>
      </c>
      <c r="D125" s="8">
        <f t="shared" si="20"/>
        <v>1.2092841024032857</v>
      </c>
      <c r="E125" s="10">
        <v>13.88348302</v>
      </c>
      <c r="F125" s="10">
        <v>16.860710829999999</v>
      </c>
      <c r="G125" s="8">
        <f t="shared" si="22"/>
        <v>1.2144438687115562</v>
      </c>
      <c r="H125" s="10">
        <v>22.400618680000001</v>
      </c>
      <c r="I125" s="10">
        <v>17.40945571</v>
      </c>
      <c r="J125" s="8">
        <f t="shared" si="21"/>
        <v>0.77718637858621853</v>
      </c>
      <c r="P125" s="3" t="s">
        <v>489</v>
      </c>
      <c r="Q125" s="60" t="s">
        <v>739</v>
      </c>
    </row>
    <row r="126" spans="1:17" x14ac:dyDescent="0.25">
      <c r="A126" s="3" t="s">
        <v>507</v>
      </c>
      <c r="B126" s="10">
        <v>67.510041209999997</v>
      </c>
      <c r="C126" s="10">
        <v>76.793236059999998</v>
      </c>
      <c r="D126" s="8">
        <f t="shared" si="20"/>
        <v>1.1375083570327449</v>
      </c>
      <c r="E126" s="10">
        <v>53.684850509999997</v>
      </c>
      <c r="F126" s="10">
        <v>51.415557810000003</v>
      </c>
      <c r="G126" s="8">
        <f t="shared" si="22"/>
        <v>0.95772936539001285</v>
      </c>
      <c r="H126" s="10">
        <v>61.219358630000002</v>
      </c>
      <c r="I126" s="10">
        <v>59.250786509999998</v>
      </c>
      <c r="J126" s="8">
        <f t="shared" si="21"/>
        <v>0.96784396040641751</v>
      </c>
      <c r="K126" s="3">
        <v>7</v>
      </c>
      <c r="L126" s="11">
        <v>0.6974999999999999</v>
      </c>
      <c r="M126" s="54">
        <v>4.7871355387816951E-3</v>
      </c>
      <c r="N126" s="8">
        <v>0.90749999999999997</v>
      </c>
      <c r="O126" s="8">
        <v>6.51120828520588E-2</v>
      </c>
      <c r="P126" s="3" t="s">
        <v>489</v>
      </c>
      <c r="Q126" s="60" t="s">
        <v>749</v>
      </c>
    </row>
    <row r="127" spans="1:17" x14ac:dyDescent="0.25">
      <c r="A127" s="3" t="s">
        <v>508</v>
      </c>
      <c r="B127" s="10">
        <v>6.4105329529999997</v>
      </c>
      <c r="C127" s="10">
        <v>5.8204942099999997</v>
      </c>
      <c r="D127" s="8">
        <f t="shared" si="20"/>
        <v>0.90795792684851984</v>
      </c>
      <c r="E127" s="10">
        <v>6.6836128229999998</v>
      </c>
      <c r="F127" s="10">
        <v>6.0782895249999997</v>
      </c>
      <c r="G127" s="8">
        <f t="shared" si="22"/>
        <v>0.90943172292731711</v>
      </c>
      <c r="H127" s="10">
        <v>5.0092708339999996</v>
      </c>
      <c r="I127" s="10">
        <v>5.0577235600000003</v>
      </c>
      <c r="J127" s="8">
        <f t="shared" si="21"/>
        <v>1.0096726105666183</v>
      </c>
      <c r="P127" s="3" t="s">
        <v>509</v>
      </c>
      <c r="Q127" s="60" t="s">
        <v>777</v>
      </c>
    </row>
    <row r="128" spans="1:17" x14ac:dyDescent="0.25">
      <c r="A128" s="3" t="s">
        <v>510</v>
      </c>
      <c r="B128" s="10">
        <v>2.7189848720000001</v>
      </c>
      <c r="C128" s="10">
        <v>3.0996484670000002</v>
      </c>
      <c r="D128" s="8">
        <f t="shared" si="20"/>
        <v>1.1400021011223929</v>
      </c>
      <c r="E128" s="10">
        <v>1.97343654</v>
      </c>
      <c r="F128" s="10">
        <v>3.0189803589999999</v>
      </c>
      <c r="G128" s="6">
        <f t="shared" si="22"/>
        <v>1.5298086854112876</v>
      </c>
      <c r="H128" s="10">
        <v>3.6017687340000002</v>
      </c>
      <c r="I128" s="10">
        <v>3.0023198639999999</v>
      </c>
      <c r="J128" s="8">
        <f t="shared" si="21"/>
        <v>0.83356819544205629</v>
      </c>
      <c r="P128" s="3" t="s">
        <v>509</v>
      </c>
      <c r="Q128" s="60" t="s">
        <v>727</v>
      </c>
    </row>
    <row r="129" spans="1:17" x14ac:dyDescent="0.25">
      <c r="A129" s="3" t="s">
        <v>511</v>
      </c>
      <c r="B129" s="10">
        <v>6.9306844180000002</v>
      </c>
      <c r="C129" s="10">
        <v>5.3686059449999997</v>
      </c>
      <c r="D129" s="8">
        <f t="shared" si="20"/>
        <v>0.77461411041266648</v>
      </c>
      <c r="E129" s="10">
        <v>10.193757740000001</v>
      </c>
      <c r="F129" s="10">
        <v>7.7701024619999997</v>
      </c>
      <c r="G129" s="8">
        <f t="shared" si="22"/>
        <v>0.76224123234853325</v>
      </c>
      <c r="H129" s="10">
        <v>4.4523312150000001</v>
      </c>
      <c r="I129" s="10">
        <v>3.593726642</v>
      </c>
      <c r="J129" s="8">
        <f t="shared" si="21"/>
        <v>0.80715617694673236</v>
      </c>
      <c r="P129" s="3" t="s">
        <v>509</v>
      </c>
      <c r="Q129" s="60" t="s">
        <v>719</v>
      </c>
    </row>
  </sheetData>
  <autoFilter ref="A3:Q3">
    <sortState ref="A4:X143">
      <sortCondition ref="P3"/>
    </sortState>
  </autoFilter>
  <phoneticPr fontId="2" type="noConversion"/>
  <pageMargins left="0.7" right="0.7" top="0.75" bottom="0.75" header="0.3" footer="0.3"/>
  <pageSetup paperSize="9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11.XLSX</TitleName>
    <StageName xmlns="ad5e6ac6-7e28-44ff-b599-4b096ee3745e">Upload</StageName>
    <DocumentType xmlns="ad5e6ac6-7e28-44ff-b599-4b096ee3745e">Table</DocumentType>
    <DocumentId xmlns="ad5e6ac6-7e28-44ff-b599-4b096ee3745e">Table 11.XLSX</DocumentId>
  </documentManagement>
</p:properties>
</file>

<file path=customXml/itemProps1.xml><?xml version="1.0" encoding="utf-8"?>
<ds:datastoreItem xmlns:ds="http://schemas.openxmlformats.org/officeDocument/2006/customXml" ds:itemID="{FD4AB0A0-58A5-40E8-9606-8ED37557D5AA}"/>
</file>

<file path=customXml/itemProps2.xml><?xml version="1.0" encoding="utf-8"?>
<ds:datastoreItem xmlns:ds="http://schemas.openxmlformats.org/officeDocument/2006/customXml" ds:itemID="{CB7A05D2-5844-4644-8F03-510DAC30D20A}"/>
</file>

<file path=customXml/itemProps3.xml><?xml version="1.0" encoding="utf-8"?>
<ds:datastoreItem xmlns:ds="http://schemas.openxmlformats.org/officeDocument/2006/customXml" ds:itemID="{521D6475-25F1-48C1-8761-2CAD2BBD955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hotosystem</vt:lpstr>
      <vt:lpstr>Calvin_Benson_cycle</vt:lpstr>
      <vt:lpstr>Carbohydrate</vt:lpstr>
      <vt:lpstr>Glycolysis</vt:lpstr>
      <vt:lpstr>TCA_cycle</vt:lpstr>
      <vt:lpstr>Redox</vt:lpstr>
      <vt:lpstr>Respiratory_system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20T04:36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